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:\我的桌面\AMPK终稿\"/>
    </mc:Choice>
  </mc:AlternateContent>
  <xr:revisionPtr revIDLastSave="0" documentId="13_ncr:1_{CA32AD3B-774E-41DD-A784-5EA6BD3AB877}" xr6:coauthVersionLast="47" xr6:coauthVersionMax="47" xr10:uidLastSave="{00000000-0000-0000-0000-000000000000}"/>
  <bookViews>
    <workbookView xWindow="1920" yWindow="1920" windowWidth="17280" windowHeight="8880" tabRatio="679" xr2:uid="{00000000-000D-0000-FFFF-FFFF00000000}"/>
  </bookViews>
  <sheets>
    <sheet name="Fig.1b" sheetId="1" r:id="rId1"/>
    <sheet name="Fig. 2b" sheetId="2" r:id="rId2"/>
    <sheet name="Fig. 2c" sheetId="3" r:id="rId3"/>
    <sheet name="Fig. 2d" sheetId="4" r:id="rId4"/>
    <sheet name="Fig. 2e" sheetId="5" r:id="rId5"/>
    <sheet name="Fig. 3b" sheetId="6" r:id="rId6"/>
    <sheet name="Fig. 3d" sheetId="7" r:id="rId7"/>
    <sheet name="Fig. 3e" sheetId="8" r:id="rId8"/>
    <sheet name="Fig. 3f" sheetId="9" r:id="rId9"/>
    <sheet name="Fig. 3g" sheetId="10" r:id="rId10"/>
    <sheet name="Fig. 4b" sheetId="11" r:id="rId11"/>
    <sheet name="Fig. 4d" sheetId="12" r:id="rId12"/>
    <sheet name="Fig. 4f" sheetId="13" r:id="rId13"/>
    <sheet name="Fig. 4g" sheetId="14" r:id="rId14"/>
    <sheet name="Fig. 5a" sheetId="25" r:id="rId15"/>
    <sheet name="Fig. 5c" sheetId="15" r:id="rId16"/>
    <sheet name="Fig. 5d" sheetId="16" r:id="rId17"/>
    <sheet name="Fig. 5e" sheetId="17" r:id="rId18"/>
    <sheet name="Fig. 5f" sheetId="18" r:id="rId19"/>
    <sheet name="Fig. 6b" sheetId="19" r:id="rId20"/>
    <sheet name="Fig. 6e" sheetId="21" r:id="rId21"/>
    <sheet name="Fig. 6d" sheetId="20" r:id="rId22"/>
    <sheet name="Fig. 7b" sheetId="22" r:id="rId23"/>
    <sheet name="Fig. 7d" sheetId="23" r:id="rId24"/>
    <sheet name="Fig. 7e" sheetId="26" r:id="rId25"/>
    <sheet name="Fig. 7g" sheetId="2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1" l="1"/>
  <c r="H5" i="21"/>
  <c r="G6" i="21"/>
  <c r="H6" i="21"/>
  <c r="G7" i="21"/>
  <c r="H7" i="21"/>
  <c r="G8" i="21"/>
  <c r="H8" i="21"/>
  <c r="G9" i="21"/>
  <c r="H9" i="21"/>
  <c r="G10" i="21"/>
  <c r="H10" i="21"/>
  <c r="G11" i="21"/>
  <c r="H11" i="21"/>
  <c r="G12" i="21"/>
  <c r="H12" i="21"/>
  <c r="G13" i="21"/>
  <c r="H13" i="21"/>
  <c r="G14" i="21"/>
  <c r="H14" i="21"/>
  <c r="G15" i="21"/>
  <c r="H15" i="21"/>
  <c r="G16" i="21"/>
  <c r="H16" i="21"/>
  <c r="G17" i="21"/>
  <c r="H17" i="21"/>
  <c r="G18" i="21"/>
  <c r="H18" i="21"/>
  <c r="G19" i="21"/>
  <c r="H19" i="21"/>
  <c r="G20" i="21"/>
  <c r="H20" i="21"/>
  <c r="G21" i="21"/>
  <c r="H21" i="21"/>
  <c r="H4" i="21"/>
  <c r="G4" i="21"/>
  <c r="AD5" i="24"/>
  <c r="AE5" i="24"/>
  <c r="AD6" i="24"/>
  <c r="AE6" i="24"/>
  <c r="AD7" i="24"/>
  <c r="AE7" i="24"/>
  <c r="AD8" i="24"/>
  <c r="AE8" i="24"/>
  <c r="AD9" i="24"/>
  <c r="AE9" i="24"/>
  <c r="AE4" i="24"/>
  <c r="AD4" i="24"/>
  <c r="H5" i="22"/>
  <c r="I5" i="22"/>
  <c r="H6" i="22"/>
  <c r="I6" i="22"/>
  <c r="H7" i="22"/>
  <c r="I7" i="22"/>
  <c r="H8" i="22"/>
  <c r="I8" i="22"/>
  <c r="H9" i="22"/>
  <c r="I9" i="22"/>
  <c r="H10" i="22"/>
  <c r="I10" i="22"/>
  <c r="H11" i="22"/>
  <c r="I11" i="22"/>
  <c r="H12" i="22"/>
  <c r="I12" i="22"/>
  <c r="H13" i="22"/>
  <c r="I13" i="22"/>
  <c r="H14" i="22"/>
  <c r="I14" i="22"/>
  <c r="H15" i="22"/>
  <c r="I15" i="22"/>
  <c r="H16" i="22"/>
  <c r="I16" i="22"/>
  <c r="H17" i="22"/>
  <c r="I17" i="22"/>
  <c r="H18" i="22"/>
  <c r="I18" i="22"/>
  <c r="H19" i="22"/>
  <c r="I19" i="22"/>
  <c r="H20" i="22"/>
  <c r="I20" i="22"/>
  <c r="H21" i="22"/>
  <c r="I21" i="22"/>
  <c r="H22" i="22"/>
  <c r="I22" i="22"/>
  <c r="H23" i="22"/>
  <c r="I23" i="22"/>
  <c r="H24" i="22"/>
  <c r="I24" i="22"/>
  <c r="I4" i="22"/>
  <c r="H4" i="22"/>
  <c r="G6" i="20"/>
  <c r="H6" i="20"/>
  <c r="G7" i="20"/>
  <c r="H7" i="20"/>
  <c r="G8" i="20"/>
  <c r="H8" i="20"/>
  <c r="G9" i="20"/>
  <c r="H9" i="20"/>
  <c r="G10" i="20"/>
  <c r="H10" i="20"/>
  <c r="H5" i="20"/>
  <c r="G5" i="20"/>
  <c r="BI23" i="18"/>
  <c r="BJ23" i="18"/>
  <c r="BI14" i="18"/>
  <c r="BJ14" i="18"/>
  <c r="BI15" i="18"/>
  <c r="BJ15" i="18"/>
  <c r="BI16" i="18"/>
  <c r="BJ16" i="18"/>
  <c r="BI17" i="18"/>
  <c r="BJ17" i="18"/>
  <c r="BI18" i="18"/>
  <c r="BJ18" i="18"/>
  <c r="BI19" i="18"/>
  <c r="BJ19" i="18"/>
  <c r="BI20" i="18"/>
  <c r="BJ20" i="18"/>
  <c r="BI21" i="18"/>
  <c r="BJ21" i="18"/>
  <c r="BI22" i="18"/>
  <c r="BJ22" i="18"/>
  <c r="BI5" i="18"/>
  <c r="BJ5" i="18"/>
  <c r="BI6" i="18"/>
  <c r="BJ6" i="18"/>
  <c r="BI7" i="18"/>
  <c r="BJ7" i="18"/>
  <c r="BI8" i="18"/>
  <c r="BJ8" i="18"/>
  <c r="BI9" i="18"/>
  <c r="BJ9" i="18"/>
  <c r="BI10" i="18"/>
  <c r="BJ10" i="18"/>
  <c r="BI11" i="18"/>
  <c r="BJ11" i="18"/>
  <c r="BI12" i="18"/>
  <c r="BJ12" i="18"/>
  <c r="BI13" i="18"/>
  <c r="BJ13" i="18"/>
  <c r="BJ4" i="18"/>
  <c r="BI4" i="18"/>
  <c r="H5" i="17" l="1"/>
  <c r="I5" i="17"/>
  <c r="H6" i="17"/>
  <c r="I6" i="17"/>
  <c r="H7" i="17"/>
  <c r="I7" i="17"/>
  <c r="H8" i="17"/>
  <c r="I8" i="17"/>
  <c r="H9" i="17"/>
  <c r="I9" i="17"/>
  <c r="H10" i="17"/>
  <c r="I10" i="17"/>
  <c r="H11" i="17"/>
  <c r="I11" i="17"/>
  <c r="H12" i="17"/>
  <c r="I12" i="17"/>
  <c r="H13" i="17"/>
  <c r="I13" i="17"/>
  <c r="H14" i="17"/>
  <c r="I14" i="17"/>
  <c r="H15" i="17"/>
  <c r="I15" i="17"/>
  <c r="H16" i="17"/>
  <c r="I16" i="17"/>
  <c r="H17" i="17"/>
  <c r="I17" i="17"/>
  <c r="H18" i="17"/>
  <c r="I18" i="17"/>
  <c r="H19" i="17"/>
  <c r="I19" i="17"/>
  <c r="H20" i="17"/>
  <c r="I20" i="17"/>
  <c r="H21" i="17"/>
  <c r="I21" i="17"/>
  <c r="H22" i="17"/>
  <c r="I22" i="17"/>
  <c r="H23" i="17"/>
  <c r="I23" i="17"/>
  <c r="H24" i="17"/>
  <c r="I24" i="17"/>
  <c r="H25" i="17"/>
  <c r="I25" i="17"/>
  <c r="H26" i="17"/>
  <c r="I26" i="17"/>
  <c r="H27" i="17"/>
  <c r="I27" i="17"/>
  <c r="I4" i="17"/>
  <c r="H4" i="17"/>
  <c r="BL6" i="16"/>
  <c r="BM6" i="16"/>
  <c r="BL7" i="16"/>
  <c r="BM7" i="16"/>
  <c r="BL8" i="16"/>
  <c r="BM8" i="16"/>
  <c r="BL9" i="16"/>
  <c r="BM9" i="16"/>
  <c r="BL10" i="16"/>
  <c r="BM10" i="16"/>
  <c r="BL11" i="16"/>
  <c r="BM11" i="16"/>
  <c r="BL12" i="16"/>
  <c r="BM12" i="16"/>
  <c r="BL13" i="16"/>
  <c r="BM13" i="16"/>
  <c r="BL14" i="16"/>
  <c r="BM14" i="16"/>
  <c r="BL15" i="16"/>
  <c r="BM15" i="16"/>
  <c r="BL16" i="16"/>
  <c r="BM16" i="16"/>
  <c r="BL17" i="16"/>
  <c r="BM17" i="16"/>
  <c r="BL18" i="16"/>
  <c r="BM18" i="16"/>
  <c r="BL19" i="16"/>
  <c r="BM19" i="16"/>
  <c r="BL20" i="16"/>
  <c r="BM20" i="16"/>
  <c r="BL21" i="16"/>
  <c r="BM21" i="16"/>
  <c r="BL22" i="16"/>
  <c r="BM22" i="16"/>
  <c r="BL23" i="16"/>
  <c r="BM23" i="16"/>
  <c r="BL24" i="16"/>
  <c r="BM24" i="16"/>
  <c r="BL25" i="16"/>
  <c r="BM25" i="16"/>
  <c r="BL26" i="16"/>
  <c r="BM26" i="16"/>
  <c r="BL27" i="16"/>
  <c r="BM27" i="16"/>
  <c r="BL28" i="16"/>
  <c r="BM28" i="16"/>
  <c r="BL29" i="16"/>
  <c r="BM29" i="16"/>
  <c r="BM5" i="16"/>
  <c r="BL5" i="16"/>
  <c r="G5" i="15" l="1"/>
  <c r="H5" i="15"/>
  <c r="G6" i="15"/>
  <c r="H6" i="15"/>
  <c r="G7" i="15"/>
  <c r="H7" i="15"/>
  <c r="G8" i="15"/>
  <c r="H8" i="15"/>
  <c r="G9" i="15"/>
  <c r="H9" i="15"/>
  <c r="G10" i="15"/>
  <c r="H10" i="15"/>
  <c r="G11" i="15"/>
  <c r="H11" i="15"/>
  <c r="G12" i="15"/>
  <c r="H12" i="15"/>
  <c r="G13" i="15"/>
  <c r="H13" i="15"/>
  <c r="G14" i="15"/>
  <c r="H14" i="15"/>
  <c r="G15" i="15"/>
  <c r="H15" i="15"/>
  <c r="G16" i="15"/>
  <c r="H16" i="15"/>
  <c r="G17" i="15"/>
  <c r="H17" i="15"/>
  <c r="G18" i="15"/>
  <c r="H18" i="15"/>
  <c r="G19" i="15"/>
  <c r="H19" i="15"/>
  <c r="G20" i="15"/>
  <c r="H20" i="15"/>
  <c r="G21" i="15"/>
  <c r="H21" i="15"/>
  <c r="G22" i="15"/>
  <c r="H22" i="15"/>
  <c r="G23" i="15"/>
  <c r="H23" i="15"/>
  <c r="G24" i="15"/>
  <c r="H24" i="15"/>
  <c r="G25" i="15"/>
  <c r="H25" i="15"/>
  <c r="G26" i="15"/>
  <c r="H26" i="15"/>
  <c r="G27" i="15"/>
  <c r="H27" i="15"/>
  <c r="G28" i="15"/>
  <c r="H28" i="15"/>
  <c r="G29" i="15"/>
  <c r="H29" i="15"/>
  <c r="G30" i="15"/>
  <c r="H30" i="15"/>
  <c r="G31" i="15"/>
  <c r="H31" i="15"/>
  <c r="G32" i="15"/>
  <c r="H32" i="15"/>
  <c r="G33" i="15"/>
  <c r="H33" i="15"/>
  <c r="H4" i="15"/>
  <c r="G4" i="15"/>
  <c r="I8" i="14" l="1"/>
  <c r="H8" i="14"/>
  <c r="I7" i="14"/>
  <c r="H7" i="14"/>
  <c r="I6" i="14"/>
  <c r="H6" i="14"/>
  <c r="I5" i="14"/>
  <c r="H5" i="14"/>
  <c r="G6" i="13"/>
  <c r="H6" i="13"/>
  <c r="G7" i="13"/>
  <c r="H7" i="13"/>
  <c r="G8" i="13"/>
  <c r="H8" i="13"/>
  <c r="H5" i="13"/>
  <c r="G5" i="13"/>
  <c r="G6" i="12"/>
  <c r="H6" i="12"/>
  <c r="G7" i="12"/>
  <c r="H7" i="12"/>
  <c r="G8" i="12"/>
  <c r="H8" i="12"/>
  <c r="G9" i="12"/>
  <c r="H9" i="12"/>
  <c r="G10" i="12"/>
  <c r="H10" i="12"/>
  <c r="H5" i="12"/>
  <c r="G5" i="12"/>
  <c r="G6" i="11"/>
  <c r="H6" i="11"/>
  <c r="G7" i="11"/>
  <c r="H7" i="11"/>
  <c r="G8" i="11"/>
  <c r="H8" i="11"/>
  <c r="G9" i="11"/>
  <c r="H9" i="11"/>
  <c r="G10" i="11"/>
  <c r="H10" i="11"/>
  <c r="H5" i="11"/>
  <c r="G5" i="11"/>
  <c r="G6" i="10"/>
  <c r="H6" i="10"/>
  <c r="G7" i="10"/>
  <c r="H7" i="10"/>
  <c r="G8" i="10"/>
  <c r="H8" i="10"/>
  <c r="G9" i="10"/>
  <c r="H9" i="10"/>
  <c r="G10" i="10"/>
  <c r="H10" i="10"/>
  <c r="G11" i="10"/>
  <c r="H11" i="10"/>
  <c r="G12" i="10"/>
  <c r="H12" i="10"/>
  <c r="G13" i="10"/>
  <c r="H13" i="10"/>
  <c r="G14" i="10"/>
  <c r="H14" i="10"/>
  <c r="G15" i="10"/>
  <c r="H15" i="10"/>
  <c r="G16" i="10"/>
  <c r="H16" i="10"/>
  <c r="G17" i="10"/>
  <c r="H17" i="10"/>
  <c r="G18" i="10"/>
  <c r="H18" i="10"/>
  <c r="G19" i="10"/>
  <c r="H19" i="10"/>
  <c r="G20" i="10"/>
  <c r="H20" i="10"/>
  <c r="G21" i="10"/>
  <c r="H21" i="10"/>
  <c r="G22" i="10"/>
  <c r="H22" i="10"/>
  <c r="G23" i="10"/>
  <c r="H23" i="10"/>
  <c r="G24" i="10"/>
  <c r="H24" i="10"/>
  <c r="G25" i="10"/>
  <c r="H25" i="10"/>
  <c r="G26" i="10"/>
  <c r="H26" i="10"/>
  <c r="G27" i="10"/>
  <c r="H27" i="10"/>
  <c r="G28" i="10"/>
  <c r="H28" i="10"/>
  <c r="H5" i="10"/>
  <c r="G5" i="10"/>
  <c r="AH7" i="9"/>
  <c r="AI7" i="9"/>
  <c r="AH8" i="9"/>
  <c r="AI8" i="9"/>
  <c r="AH9" i="9"/>
  <c r="AI9" i="9"/>
  <c r="AH10" i="9"/>
  <c r="AI10" i="9"/>
  <c r="AH11" i="9"/>
  <c r="AI11" i="9"/>
  <c r="AI6" i="9"/>
  <c r="AH6" i="9"/>
  <c r="H7" i="8"/>
  <c r="I7" i="8"/>
  <c r="H8" i="8"/>
  <c r="I8" i="8"/>
  <c r="H9" i="8"/>
  <c r="I9" i="8"/>
  <c r="H10" i="8"/>
  <c r="I10" i="8"/>
  <c r="H11" i="8"/>
  <c r="I11" i="8"/>
  <c r="I6" i="8"/>
  <c r="H6" i="8"/>
  <c r="G6" i="7"/>
  <c r="H6" i="7"/>
  <c r="G7" i="7"/>
  <c r="H7" i="7"/>
  <c r="G8" i="7"/>
  <c r="H8" i="7"/>
  <c r="G9" i="7"/>
  <c r="H9" i="7"/>
  <c r="G10" i="7"/>
  <c r="H10" i="7"/>
  <c r="H5" i="7"/>
  <c r="G5" i="7"/>
  <c r="AG8" i="6"/>
  <c r="AH8" i="6"/>
  <c r="AG9" i="6"/>
  <c r="AH9" i="6"/>
  <c r="AG10" i="6"/>
  <c r="AH10" i="6"/>
  <c r="AG11" i="6"/>
  <c r="AH11" i="6"/>
  <c r="AG12" i="6"/>
  <c r="AH12" i="6"/>
  <c r="AG13" i="6"/>
  <c r="AH13" i="6"/>
  <c r="AG14" i="6"/>
  <c r="AH14" i="6"/>
  <c r="AG15" i="6"/>
  <c r="AH15" i="6"/>
  <c r="AG16" i="6"/>
  <c r="AH16" i="6"/>
  <c r="AG17" i="6"/>
  <c r="AH17" i="6"/>
  <c r="AG18" i="6"/>
  <c r="AH18" i="6"/>
  <c r="AH7" i="6"/>
  <c r="AG7" i="6"/>
  <c r="G6" i="5"/>
  <c r="H6" i="5"/>
  <c r="G7" i="5"/>
  <c r="H7" i="5"/>
  <c r="G8" i="5"/>
  <c r="H8" i="5"/>
  <c r="G9" i="5"/>
  <c r="H9" i="5"/>
  <c r="G10" i="5"/>
  <c r="H10" i="5"/>
  <c r="H5" i="5"/>
  <c r="G5" i="5"/>
  <c r="G5" i="4"/>
  <c r="H5" i="4"/>
  <c r="G6" i="4"/>
  <c r="H6" i="4"/>
  <c r="G7" i="4"/>
  <c r="H7" i="4"/>
  <c r="G8" i="4"/>
  <c r="H8" i="4"/>
  <c r="G9" i="4"/>
  <c r="H9" i="4"/>
  <c r="H4" i="4"/>
  <c r="G4" i="4"/>
  <c r="X5" i="3"/>
  <c r="Y5" i="3"/>
  <c r="X6" i="3"/>
  <c r="Y6" i="3"/>
  <c r="X7" i="3"/>
  <c r="Y7" i="3"/>
  <c r="X8" i="3"/>
  <c r="Y8" i="3"/>
  <c r="X9" i="3"/>
  <c r="Y9" i="3"/>
  <c r="X10" i="3"/>
  <c r="Y10" i="3"/>
  <c r="X11" i="3"/>
  <c r="Y11" i="3"/>
  <c r="X4" i="3"/>
  <c r="Y4" i="3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G4" i="2"/>
  <c r="F4" i="2"/>
  <c r="G5" i="1"/>
  <c r="H5" i="1"/>
  <c r="G6" i="1"/>
  <c r="H6" i="1"/>
  <c r="G7" i="1"/>
  <c r="H7" i="1"/>
  <c r="G8" i="1"/>
  <c r="H8" i="1"/>
  <c r="G9" i="1"/>
  <c r="H9" i="1"/>
  <c r="H4" i="1"/>
  <c r="G4" i="1"/>
</calcChain>
</file>

<file path=xl/sharedStrings.xml><?xml version="1.0" encoding="utf-8"?>
<sst xmlns="http://schemas.openxmlformats.org/spreadsheetml/2006/main" count="301" uniqueCount="147">
  <si>
    <t>OP50</t>
  </si>
  <si>
    <t>BMB171/pHT304</t>
  </si>
  <si>
    <t>BMB171/Cry5Ba</t>
  </si>
  <si>
    <t>N2</t>
  </si>
  <si>
    <t>bre-5(ye17)</t>
  </si>
  <si>
    <t>The Relative ratio of AMP/ATP</t>
    <phoneticPr fontId="3" type="noConversion"/>
  </si>
  <si>
    <t>Treatment</t>
    <phoneticPr fontId="3" type="noConversion"/>
  </si>
  <si>
    <t>Fig1b. The Relative ratio of AMP/ATP</t>
    <phoneticPr fontId="3" type="noConversion"/>
  </si>
  <si>
    <t>OP50</t>
    <phoneticPr fontId="3" type="noConversion"/>
  </si>
  <si>
    <t>BMB171/pHT304</t>
    <phoneticPr fontId="3" type="noConversion"/>
  </si>
  <si>
    <t>BMB171/Cry5Ba</t>
    <phoneticPr fontId="3" type="noConversion"/>
  </si>
  <si>
    <t>STDEV</t>
    <phoneticPr fontId="3" type="noConversion"/>
  </si>
  <si>
    <t>Average</t>
    <phoneticPr fontId="3" type="noConversion"/>
  </si>
  <si>
    <t>pL440</t>
  </si>
  <si>
    <t>BMB171/Cry5Ba+mdivi-1</t>
  </si>
  <si>
    <r>
      <t>Fig. 2b Mitochondrial fragmentation rat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  <phoneticPr fontId="3" type="noConversion"/>
  </si>
  <si>
    <r>
      <t>bre-5</t>
    </r>
    <r>
      <rPr>
        <sz val="10"/>
        <rFont val="Times New Roman"/>
        <family val="1"/>
      </rPr>
      <t xml:space="preserve"> RNAi</t>
    </r>
  </si>
  <si>
    <r>
      <t>Mitochondrial fragmentationrate</t>
    </r>
    <r>
      <rPr>
        <b/>
        <sz val="10"/>
        <rFont val="等线"/>
        <family val="2"/>
        <charset val="134"/>
      </rPr>
      <t>（</t>
    </r>
    <r>
      <rPr>
        <b/>
        <sz val="10"/>
        <rFont val="Times New Roman"/>
        <family val="1"/>
      </rPr>
      <t>%</t>
    </r>
    <r>
      <rPr>
        <b/>
        <sz val="10"/>
        <rFont val="等线"/>
        <family val="2"/>
        <charset val="134"/>
      </rPr>
      <t>）</t>
    </r>
    <phoneticPr fontId="3" type="noConversion"/>
  </si>
  <si>
    <t>BMB171/pH3T04+FCCP</t>
  </si>
  <si>
    <t>Mean worm fluorescence intensity(ΔΨm)</t>
    <phoneticPr fontId="3" type="noConversion"/>
  </si>
  <si>
    <r>
      <t>bre-5</t>
    </r>
    <r>
      <rPr>
        <i/>
        <sz val="10"/>
        <rFont val="Arial"/>
        <family val="2"/>
      </rPr>
      <t>（</t>
    </r>
    <r>
      <rPr>
        <i/>
        <sz val="10"/>
        <rFont val="Times New Roman"/>
        <family val="1"/>
      </rPr>
      <t>ye17</t>
    </r>
    <r>
      <rPr>
        <i/>
        <sz val="10"/>
        <rFont val="Arial"/>
        <family val="2"/>
      </rPr>
      <t>）</t>
    </r>
  </si>
  <si>
    <t>Fig. 2c Mean worm fluorescence intensity(ΔΨm)</t>
    <phoneticPr fontId="3" type="noConversion"/>
  </si>
  <si>
    <t>BMB171/BMB171+mdivi-1</t>
  </si>
  <si>
    <t>mtDNA/nDNA (%)</t>
    <phoneticPr fontId="3" type="noConversion"/>
  </si>
  <si>
    <t>Fig. 2d Relative mtDNA/nDNA (%)</t>
    <phoneticPr fontId="3" type="noConversion"/>
  </si>
  <si>
    <t>Fig. 2e The Relative ratio of AMP/ATP</t>
    <phoneticPr fontId="3" type="noConversion"/>
  </si>
  <si>
    <t>BMB171/Cry5B+mdivi-1</t>
  </si>
  <si>
    <t>Fig. 3b Concentration of K+ (Mean fluorescence intensity)</t>
    <phoneticPr fontId="3" type="noConversion"/>
  </si>
  <si>
    <t>BMB171/Cry5Ba</t>
    <phoneticPr fontId="3" type="noConversion"/>
  </si>
  <si>
    <t>OP50</t>
    <phoneticPr fontId="3" type="noConversion"/>
  </si>
  <si>
    <t xml:space="preserve">Concentration of K+ </t>
    <phoneticPr fontId="3" type="noConversion"/>
  </si>
  <si>
    <t>Concentration of K+ (Mean fluorescence intensity)</t>
    <phoneticPr fontId="3" type="noConversion"/>
  </si>
  <si>
    <t>Average</t>
  </si>
  <si>
    <t>STDEV</t>
  </si>
  <si>
    <r>
      <t>Mitochondrial fragmentation rate</t>
    </r>
    <r>
      <rPr>
        <b/>
        <sz val="10"/>
        <rFont val="等线"/>
        <family val="1"/>
        <charset val="134"/>
      </rPr>
      <t>（</t>
    </r>
    <r>
      <rPr>
        <b/>
        <sz val="10"/>
        <rFont val="Times New Roman"/>
        <family val="1"/>
      </rPr>
      <t>%</t>
    </r>
    <r>
      <rPr>
        <b/>
        <sz val="10"/>
        <rFont val="等线"/>
        <family val="1"/>
        <charset val="134"/>
      </rPr>
      <t>）</t>
    </r>
    <phoneticPr fontId="3" type="noConversion"/>
  </si>
  <si>
    <r>
      <t>Fig. 3d Mitochondrial fragmentation rat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  <phoneticPr fontId="3" type="noConversion"/>
  </si>
  <si>
    <t>Fig. 3e The Relative ratio of AMP/ATP</t>
    <phoneticPr fontId="3" type="noConversion"/>
  </si>
  <si>
    <r>
      <t>Fig. 3f Mitochondrial membrane potentia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ean fluorescence intensity</t>
    </r>
    <r>
      <rPr>
        <sz val="11"/>
        <color theme="1"/>
        <rFont val="等线"/>
        <family val="2"/>
      </rPr>
      <t>）</t>
    </r>
    <phoneticPr fontId="3" type="noConversion"/>
  </si>
  <si>
    <r>
      <t>Mitochondrial membrane potential</t>
    </r>
    <r>
      <rPr>
        <b/>
        <sz val="10"/>
        <rFont val="等线"/>
        <family val="2"/>
        <charset val="134"/>
      </rPr>
      <t>（</t>
    </r>
    <r>
      <rPr>
        <b/>
        <sz val="10"/>
        <rFont val="Times New Roman"/>
        <family val="1"/>
      </rPr>
      <t>Mean fluorescence intensity</t>
    </r>
    <r>
      <rPr>
        <b/>
        <sz val="10"/>
        <rFont val="等线"/>
        <family val="2"/>
        <charset val="134"/>
      </rPr>
      <t>）</t>
    </r>
    <phoneticPr fontId="3" type="noConversion"/>
  </si>
  <si>
    <t>0</t>
  </si>
  <si>
    <t>Concentration of K+</t>
    <phoneticPr fontId="3" type="noConversion"/>
  </si>
  <si>
    <t>Survival</t>
    <phoneticPr fontId="3" type="noConversion"/>
  </si>
  <si>
    <r>
      <t>Concentration of Cry5Ba</t>
    </r>
    <r>
      <rPr>
        <b/>
        <sz val="10"/>
        <rFont val="等线"/>
        <family val="2"/>
        <charset val="134"/>
      </rPr>
      <t>（</t>
    </r>
    <r>
      <rPr>
        <b/>
        <sz val="10"/>
        <rFont val="Times New Roman"/>
        <family val="1"/>
      </rPr>
      <t>ug/ml</t>
    </r>
    <r>
      <rPr>
        <b/>
        <sz val="10"/>
        <rFont val="等线"/>
        <family val="2"/>
        <charset val="134"/>
      </rPr>
      <t>）</t>
    </r>
    <phoneticPr fontId="3" type="noConversion"/>
  </si>
  <si>
    <t xml:space="preserve">Fig. 3g Survival </t>
    <phoneticPr fontId="3" type="noConversion"/>
  </si>
  <si>
    <t>Fig. 4b P-aak-2/β-actin</t>
    <phoneticPr fontId="3" type="noConversion"/>
  </si>
  <si>
    <t>BMB171+AICAR</t>
  </si>
  <si>
    <t>BMB171+Metformin</t>
  </si>
  <si>
    <t>Relative P-aak-2/β-actin</t>
    <phoneticPr fontId="3" type="noConversion"/>
  </si>
  <si>
    <t xml:space="preserve">OP50
</t>
    <phoneticPr fontId="3" type="noConversion"/>
  </si>
  <si>
    <t>Fig. 4d P-aak-2/β-actin</t>
    <phoneticPr fontId="3" type="noConversion"/>
  </si>
  <si>
    <t>Fig. 4f Mitochondria fragmentation rate (%)</t>
    <phoneticPr fontId="3" type="noConversion"/>
  </si>
  <si>
    <t>pL4440</t>
    <phoneticPr fontId="3" type="noConversion"/>
  </si>
  <si>
    <t>aak-2RNAi</t>
    <phoneticPr fontId="3" type="noConversion"/>
  </si>
  <si>
    <t>Mitochondria fragmentation rate (%)</t>
    <phoneticPr fontId="3" type="noConversion"/>
  </si>
  <si>
    <t>Fig. 4g The Relative ratio of AMP/ATP</t>
    <phoneticPr fontId="3" type="noConversion"/>
  </si>
  <si>
    <t>aak-2(ok524)</t>
  </si>
  <si>
    <t>aak-1(tm1944)</t>
  </si>
  <si>
    <t>aakb-1(tm2658)</t>
  </si>
  <si>
    <t>aakg-4(tm5269)</t>
  </si>
  <si>
    <t>Fig. 5c Survival(%)</t>
    <phoneticPr fontId="3" type="noConversion"/>
  </si>
  <si>
    <t>aak-2(ok524)</t>
    <phoneticPr fontId="3" type="noConversion"/>
  </si>
  <si>
    <t>N2</t>
    <phoneticPr fontId="3" type="noConversion"/>
  </si>
  <si>
    <t>aak-1(tm1944)</t>
    <phoneticPr fontId="3" type="noConversion"/>
  </si>
  <si>
    <t>aakb-1(tm2658)</t>
    <phoneticPr fontId="3" type="noConversion"/>
  </si>
  <si>
    <t>aakg-4(tm5269)</t>
    <phoneticPr fontId="3" type="noConversion"/>
  </si>
  <si>
    <t>STDEV.P</t>
    <phoneticPr fontId="3" type="noConversion"/>
  </si>
  <si>
    <t>Size (% of Control)</t>
    <phoneticPr fontId="3" type="noConversion"/>
  </si>
  <si>
    <t>Fig. 5d Size (% of Control)</t>
    <phoneticPr fontId="3" type="noConversion"/>
  </si>
  <si>
    <t>N2+AICAR</t>
  </si>
  <si>
    <t>aak-2(ok524)+AICAR</t>
  </si>
  <si>
    <t>N2+AICAR</t>
    <phoneticPr fontId="3" type="noConversion"/>
  </si>
  <si>
    <t>aak-2(ok524)+AICAR</t>
    <phoneticPr fontId="3" type="noConversion"/>
  </si>
  <si>
    <t>Fig. 5e Survival(%)</t>
    <phoneticPr fontId="3" type="noConversion"/>
  </si>
  <si>
    <t>Fig. 5f Size (% of Control)</t>
    <phoneticPr fontId="3" type="noConversion"/>
  </si>
  <si>
    <t>day</t>
    <phoneticPr fontId="3" type="noConversion"/>
  </si>
  <si>
    <t>native rescue</t>
  </si>
  <si>
    <t>survive</t>
    <phoneticPr fontId="3" type="noConversion"/>
  </si>
  <si>
    <t xml:space="preserve">Fig. 6b Survival </t>
    <phoneticPr fontId="3" type="noConversion"/>
  </si>
  <si>
    <t>Fig. 6d Survival (%)</t>
    <phoneticPr fontId="3" type="noConversion"/>
  </si>
  <si>
    <t>native</t>
  </si>
  <si>
    <t>intestine</t>
  </si>
  <si>
    <t>muscle</t>
  </si>
  <si>
    <t>neuron</t>
  </si>
  <si>
    <t>Survival (%)</t>
    <phoneticPr fontId="3" type="noConversion"/>
  </si>
  <si>
    <t>Times (d)</t>
  </si>
  <si>
    <t>Emptyvector</t>
  </si>
  <si>
    <t>intestinalaak-2RNAi</t>
  </si>
  <si>
    <t>Fig. 6e Survival (%)</t>
    <phoneticPr fontId="3" type="noConversion"/>
  </si>
  <si>
    <t>Fig. 7b Gene expression fold relative to N2</t>
    <phoneticPr fontId="3" type="noConversion"/>
  </si>
  <si>
    <t>lys-7</t>
  </si>
  <si>
    <t>F32A5.4</t>
  </si>
  <si>
    <t>tre-4</t>
  </si>
  <si>
    <t>sod-3</t>
  </si>
  <si>
    <t>clec-166</t>
  </si>
  <si>
    <t>thn-2</t>
  </si>
  <si>
    <t>ttr-44</t>
  </si>
  <si>
    <t xml:space="preserve"> Gene expression fold relative to N2</t>
    <phoneticPr fontId="3" type="noConversion"/>
  </si>
  <si>
    <t>Fig. 7d % DAF-16 distribution</t>
    <phoneticPr fontId="3" type="noConversion"/>
  </si>
  <si>
    <t>Nuclear</t>
  </si>
  <si>
    <t>Intermediate</t>
  </si>
  <si>
    <t>Cytosolic</t>
  </si>
  <si>
    <t>aak-2 RNAi+BMB171/pHT304</t>
  </si>
  <si>
    <t>aak-2+BMB171/Cry5Ba</t>
  </si>
  <si>
    <t>BMB171/Cry5Ba+mdivi</t>
  </si>
  <si>
    <t>OP50+AICAR</t>
  </si>
  <si>
    <t>OP50+Metformin</t>
  </si>
  <si>
    <t>Fig. 7f Expression of sod-3  (Mean fluorescence intensity)</t>
    <phoneticPr fontId="3" type="noConversion"/>
  </si>
  <si>
    <t>daf-16RNAi</t>
    <phoneticPr fontId="3" type="noConversion"/>
  </si>
  <si>
    <t>Expression of sod-3  (Mean fluorescence intensity)</t>
    <phoneticPr fontId="3" type="noConversion"/>
  </si>
  <si>
    <t>Survive</t>
    <phoneticPr fontId="3" type="noConversion"/>
  </si>
  <si>
    <t>Term</t>
  </si>
  <si>
    <t>Expected</t>
  </si>
  <si>
    <t>Observed</t>
  </si>
  <si>
    <t>Enrichment Fold Change</t>
  </si>
  <si>
    <t>P value</t>
  </si>
  <si>
    <t>Q value</t>
  </si>
  <si>
    <t>antimicrobial gene expression increased WBPhenotype:0002539</t>
  </si>
  <si>
    <t>intestinal vacuole WBPhenotype:0001428</t>
  </si>
  <si>
    <t>dauer constitutive WBPhenotype:0000012</t>
  </si>
  <si>
    <t>molt variant WBPhenotype:0002041</t>
  </si>
  <si>
    <t>dumpy WBPhenotype:0000583</t>
  </si>
  <si>
    <t>movement variant WBPhenotype:0001206</t>
  </si>
  <si>
    <t>age associated fluorescence increased WBPhenotype:0000467</t>
  </si>
  <si>
    <t>paralyzed WBPhenotype:0000644</t>
  </si>
  <si>
    <t>pericellular component development variant WBPhenotype:0000200</t>
  </si>
  <si>
    <t>body morphology variant WBPhenotype:0000072</t>
  </si>
  <si>
    <t>small WBPhenotype:0000229</t>
  </si>
  <si>
    <t>nematode phenotype WBPhenotype:0000886</t>
  </si>
  <si>
    <t>larval physiology phenotype WBPhenotype:0001293</t>
  </si>
  <si>
    <t>stress induced lethality variant WBPhenotype:0000139</t>
  </si>
  <si>
    <t>body region phenotype WBPhenotype:0002557</t>
  </si>
  <si>
    <t>everted vulva WBPhenotype:0000696</t>
  </si>
  <si>
    <t>eating variant WBPhenotype:0002056</t>
  </si>
  <si>
    <t>transgene expression increased WBPhenotype:0001236</t>
  </si>
  <si>
    <t>Fig. 5a Phenotype Enrichment Analysis</t>
    <phoneticPr fontId="3" type="noConversion"/>
  </si>
  <si>
    <t>N2</t>
    <phoneticPr fontId="3" type="noConversion"/>
  </si>
  <si>
    <r>
      <rPr>
        <i/>
        <sz val="11"/>
        <color theme="1"/>
        <rFont val="Times New Roman"/>
        <family val="1"/>
      </rPr>
      <t>aak-2</t>
    </r>
    <r>
      <rPr>
        <sz val="11"/>
        <color theme="1"/>
        <rFont val="Times New Roman"/>
        <family val="1"/>
      </rPr>
      <t xml:space="preserve">
RNAi</t>
    </r>
    <phoneticPr fontId="3" type="noConversion"/>
  </si>
  <si>
    <r>
      <rPr>
        <i/>
        <sz val="11"/>
        <color theme="1"/>
        <rFont val="Times New Roman"/>
        <family val="1"/>
      </rPr>
      <t>daf-16</t>
    </r>
    <r>
      <rPr>
        <sz val="11"/>
        <color theme="1"/>
        <rFont val="Times New Roman"/>
        <family val="1"/>
      </rPr>
      <t xml:space="preserve">
RNAi</t>
    </r>
    <phoneticPr fontId="3" type="noConversion"/>
  </si>
  <si>
    <t>Fig. 7e Survival(%)</t>
    <phoneticPr fontId="3" type="noConversion"/>
  </si>
  <si>
    <r>
      <t>Concentration of Cry5Ba</t>
    </r>
    <r>
      <rPr>
        <sz val="10"/>
        <rFont val="等线"/>
        <family val="2"/>
        <charset val="134"/>
      </rPr>
      <t>（</t>
    </r>
    <r>
      <rPr>
        <sz val="10"/>
        <rFont val="Times New Roman"/>
        <family val="1"/>
      </rPr>
      <t>ug/ml</t>
    </r>
    <r>
      <rPr>
        <sz val="10"/>
        <rFont val="等线"/>
        <family val="2"/>
        <charset val="134"/>
      </rPr>
      <t>）</t>
    </r>
    <phoneticPr fontId="3" type="noConversion"/>
  </si>
  <si>
    <r>
      <t xml:space="preserve">F32A5.4 </t>
    </r>
    <r>
      <rPr>
        <sz val="10"/>
        <rFont val="Times New Roman"/>
        <family val="1"/>
      </rPr>
      <t>RNAi</t>
    </r>
    <phoneticPr fontId="3" type="noConversion"/>
  </si>
  <si>
    <r>
      <t xml:space="preserve">thn-1 </t>
    </r>
    <r>
      <rPr>
        <sz val="10"/>
        <rFont val="Times New Roman"/>
        <family val="1"/>
      </rPr>
      <t>RNAi</t>
    </r>
    <phoneticPr fontId="3" type="noConversion"/>
  </si>
  <si>
    <r>
      <t xml:space="preserve">tre-4 </t>
    </r>
    <r>
      <rPr>
        <sz val="10"/>
        <rFont val="Times New Roman"/>
        <family val="1"/>
      </rPr>
      <t>RNAi</t>
    </r>
    <phoneticPr fontId="3" type="noConversion"/>
  </si>
  <si>
    <r>
      <t xml:space="preserve">lys-7 </t>
    </r>
    <r>
      <rPr>
        <sz val="10"/>
        <rFont val="Times New Roman"/>
        <family val="1"/>
      </rPr>
      <t>RNAi</t>
    </r>
    <phoneticPr fontId="3" type="noConversion"/>
  </si>
  <si>
    <r>
      <t xml:space="preserve">clec-166 </t>
    </r>
    <r>
      <rPr>
        <sz val="10"/>
        <rFont val="Times New Roman"/>
        <family val="1"/>
      </rPr>
      <t>RNAi</t>
    </r>
    <phoneticPr fontId="3" type="noConversion"/>
  </si>
  <si>
    <r>
      <t xml:space="preserve">sod-3 </t>
    </r>
    <r>
      <rPr>
        <sz val="10"/>
        <rFont val="Times New Roman"/>
        <family val="1"/>
      </rPr>
      <t>RNAi</t>
    </r>
    <phoneticPr fontId="3" type="noConversion"/>
  </si>
  <si>
    <r>
      <t xml:space="preserve">ttr-44 </t>
    </r>
    <r>
      <rPr>
        <sz val="10"/>
        <rFont val="Times New Roman"/>
        <family val="1"/>
      </rPr>
      <t>RNAi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等线"/>
      <family val="2"/>
      <charset val="134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0"/>
      <name val="等线"/>
      <family val="1"/>
      <charset val="134"/>
    </font>
    <font>
      <b/>
      <i/>
      <sz val="10"/>
      <name val="Arial"/>
      <family val="2"/>
    </font>
    <font>
      <i/>
      <sz val="11"/>
      <color theme="1"/>
      <name val="Times New Roman"/>
      <family val="1"/>
    </font>
    <font>
      <sz val="10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7" fillId="0" borderId="1" xfId="0" applyFont="1" applyBorder="1" applyAlignment="1">
      <alignment horizontal="center"/>
    </xf>
    <xf numFmtId="0" fontId="4" fillId="0" borderId="1" xfId="0" applyFont="1" applyBorder="1"/>
    <xf numFmtId="0" fontId="7" fillId="0" borderId="0" xfId="0" applyFont="1"/>
    <xf numFmtId="0" fontId="10" fillId="0" borderId="1" xfId="0" applyFont="1" applyBorder="1"/>
    <xf numFmtId="0" fontId="11" fillId="0" borderId="0" xfId="0" applyFont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8" fillId="0" borderId="1" xfId="0" applyFont="1" applyBorder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0" xfId="0" applyFont="1" applyAlignment="1"/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/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workbookViewId="0">
      <selection activeCell="L4" sqref="L4"/>
    </sheetView>
  </sheetViews>
  <sheetFormatPr defaultRowHeight="13.8" x14ac:dyDescent="0.25"/>
  <cols>
    <col min="1" max="1" width="15.109375" style="3" customWidth="1"/>
    <col min="2" max="7" width="10.5546875" style="3" customWidth="1"/>
    <col min="8" max="16384" width="8.88671875" style="3"/>
  </cols>
  <sheetData>
    <row r="1" spans="1:8" x14ac:dyDescent="0.25">
      <c r="A1" s="3" t="s">
        <v>7</v>
      </c>
    </row>
    <row r="3" spans="1:8" s="12" customFormat="1" x14ac:dyDescent="0.25">
      <c r="B3" s="43" t="s">
        <v>6</v>
      </c>
      <c r="C3" s="43"/>
      <c r="D3" s="43" t="s">
        <v>5</v>
      </c>
      <c r="E3" s="43"/>
      <c r="F3" s="43"/>
      <c r="G3" s="7" t="s">
        <v>12</v>
      </c>
      <c r="H3" s="7" t="s">
        <v>11</v>
      </c>
    </row>
    <row r="4" spans="1:8" x14ac:dyDescent="0.25">
      <c r="B4" s="42" t="s">
        <v>8</v>
      </c>
      <c r="C4" s="9" t="s">
        <v>3</v>
      </c>
      <c r="D4" s="10">
        <v>1.01719</v>
      </c>
      <c r="E4" s="10">
        <v>1.0377400000000001</v>
      </c>
      <c r="F4" s="10">
        <v>0.96281000000000005</v>
      </c>
      <c r="G4" s="5">
        <f>AVERAGE(D4:F4)</f>
        <v>1.0059133333333334</v>
      </c>
      <c r="H4" s="5">
        <f>STDEV(D4:F4)</f>
        <v>3.8716903715732935E-2</v>
      </c>
    </row>
    <row r="5" spans="1:8" x14ac:dyDescent="0.25">
      <c r="B5" s="42"/>
      <c r="C5" s="11" t="s">
        <v>4</v>
      </c>
      <c r="D5" s="10">
        <v>0.62921000000000005</v>
      </c>
      <c r="E5" s="10">
        <v>0.61167000000000005</v>
      </c>
      <c r="F5" s="10">
        <v>1.39906</v>
      </c>
      <c r="G5" s="5">
        <f t="shared" ref="G5:G9" si="0">AVERAGE(D5:F5)</f>
        <v>0.8799800000000001</v>
      </c>
      <c r="H5" s="5">
        <f t="shared" ref="H5:H9" si="1">STDEV(D5:F5)</f>
        <v>0.44962200535560981</v>
      </c>
    </row>
    <row r="6" spans="1:8" x14ac:dyDescent="0.25">
      <c r="B6" s="42" t="s">
        <v>9</v>
      </c>
      <c r="C6" s="9" t="s">
        <v>3</v>
      </c>
      <c r="D6" s="10">
        <v>3.3641200000000002</v>
      </c>
      <c r="E6" s="10">
        <v>3.48828</v>
      </c>
      <c r="F6" s="10">
        <v>3.4259300000000001</v>
      </c>
      <c r="G6" s="5">
        <f t="shared" si="0"/>
        <v>3.42611</v>
      </c>
      <c r="H6" s="5">
        <f t="shared" si="1"/>
        <v>6.208019571489759E-2</v>
      </c>
    </row>
    <row r="7" spans="1:8" x14ac:dyDescent="0.25">
      <c r="B7" s="42"/>
      <c r="C7" s="11" t="s">
        <v>4</v>
      </c>
      <c r="D7" s="10">
        <v>2.78226</v>
      </c>
      <c r="E7" s="10">
        <v>2.91838</v>
      </c>
      <c r="F7" s="10">
        <v>2.8492700000000002</v>
      </c>
      <c r="G7" s="5">
        <f t="shared" si="0"/>
        <v>2.8499700000000003</v>
      </c>
      <c r="H7" s="5">
        <f t="shared" si="1"/>
        <v>6.806269977013843E-2</v>
      </c>
    </row>
    <row r="8" spans="1:8" x14ac:dyDescent="0.25">
      <c r="B8" s="42" t="s">
        <v>10</v>
      </c>
      <c r="C8" s="9" t="s">
        <v>3</v>
      </c>
      <c r="D8" s="10">
        <v>14.6691</v>
      </c>
      <c r="E8" s="10">
        <v>15.996700000000001</v>
      </c>
      <c r="F8" s="10">
        <v>15.615399999999999</v>
      </c>
      <c r="G8" s="5">
        <f t="shared" si="0"/>
        <v>15.427066666666667</v>
      </c>
      <c r="H8" s="5">
        <f t="shared" si="1"/>
        <v>0.68354409026289831</v>
      </c>
    </row>
    <row r="9" spans="1:8" x14ac:dyDescent="0.25">
      <c r="B9" s="42"/>
      <c r="C9" s="11" t="s">
        <v>4</v>
      </c>
      <c r="D9" s="10">
        <v>2.78226</v>
      </c>
      <c r="E9" s="10">
        <v>2.91838</v>
      </c>
      <c r="F9" s="10">
        <v>2.8492700000000002</v>
      </c>
      <c r="G9" s="5">
        <f t="shared" si="0"/>
        <v>2.8499700000000003</v>
      </c>
      <c r="H9" s="5">
        <f t="shared" si="1"/>
        <v>6.806269977013843E-2</v>
      </c>
    </row>
  </sheetData>
  <mergeCells count="5">
    <mergeCell ref="B6:B7"/>
    <mergeCell ref="B8:B9"/>
    <mergeCell ref="D3:F3"/>
    <mergeCell ref="B3:C3"/>
    <mergeCell ref="B4:B5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7C843-0395-4565-819D-2443D3D28825}">
  <dimension ref="A1:H28"/>
  <sheetViews>
    <sheetView workbookViewId="0">
      <selection activeCell="C4" sqref="C4:H4"/>
    </sheetView>
  </sheetViews>
  <sheetFormatPr defaultRowHeight="13.8" x14ac:dyDescent="0.25"/>
  <cols>
    <col min="2" max="2" width="18.88671875" customWidth="1"/>
    <col min="3" max="3" width="29.5546875" customWidth="1"/>
  </cols>
  <sheetData>
    <row r="1" spans="1:8" x14ac:dyDescent="0.25">
      <c r="A1" s="3" t="s">
        <v>43</v>
      </c>
    </row>
    <row r="4" spans="1:8" s="8" customFormat="1" x14ac:dyDescent="0.25">
      <c r="B4" s="28" t="s">
        <v>40</v>
      </c>
      <c r="C4" s="31" t="s">
        <v>42</v>
      </c>
      <c r="D4" s="49" t="s">
        <v>41</v>
      </c>
      <c r="E4" s="49"/>
      <c r="F4" s="49"/>
      <c r="G4" s="28" t="s">
        <v>12</v>
      </c>
      <c r="H4" s="28" t="s">
        <v>11</v>
      </c>
    </row>
    <row r="5" spans="1:8" x14ac:dyDescent="0.25">
      <c r="B5" s="48" t="s">
        <v>39</v>
      </c>
      <c r="C5" s="22">
        <v>47.5</v>
      </c>
      <c r="D5" s="22">
        <v>0.14285700000000001</v>
      </c>
      <c r="E5" s="22">
        <v>0.15625</v>
      </c>
      <c r="F5" s="22">
        <v>0.18421100000000001</v>
      </c>
      <c r="G5" s="29">
        <f>AVERAGE(D5:F5)</f>
        <v>0.161106</v>
      </c>
      <c r="H5" s="29">
        <f>STDEV(D5:F5)</f>
        <v>2.1100328931085498E-2</v>
      </c>
    </row>
    <row r="6" spans="1:8" x14ac:dyDescent="0.25">
      <c r="B6" s="48"/>
      <c r="C6" s="22">
        <v>23.75</v>
      </c>
      <c r="D6" s="22">
        <v>0.24390200000000001</v>
      </c>
      <c r="E6" s="22">
        <v>0.18518499999999999</v>
      </c>
      <c r="F6" s="22">
        <v>0.235294</v>
      </c>
      <c r="G6" s="29">
        <f t="shared" ref="G6:G28" si="0">AVERAGE(D6:F6)</f>
        <v>0.22146033333333334</v>
      </c>
      <c r="H6" s="29">
        <f t="shared" ref="H6:H28" si="1">STDEV(D6:F6)</f>
        <v>3.1708820103140731E-2</v>
      </c>
    </row>
    <row r="7" spans="1:8" x14ac:dyDescent="0.25">
      <c r="B7" s="48"/>
      <c r="C7" s="22">
        <v>11.875</v>
      </c>
      <c r="D7" s="22">
        <v>0.32352900000000001</v>
      </c>
      <c r="E7" s="22">
        <v>0.34615400000000002</v>
      </c>
      <c r="F7" s="22">
        <v>0.31034499999999998</v>
      </c>
      <c r="G7" s="29">
        <f t="shared" si="0"/>
        <v>0.32667600000000002</v>
      </c>
      <c r="H7" s="29">
        <f t="shared" si="1"/>
        <v>1.8110737892200877E-2</v>
      </c>
    </row>
    <row r="8" spans="1:8" x14ac:dyDescent="0.25">
      <c r="B8" s="48"/>
      <c r="C8" s="22">
        <v>5.9375</v>
      </c>
      <c r="D8" s="22">
        <v>0.52173899999999995</v>
      </c>
      <c r="E8" s="22">
        <v>0.48</v>
      </c>
      <c r="F8" s="22">
        <v>0.5</v>
      </c>
      <c r="G8" s="29">
        <f t="shared" si="0"/>
        <v>0.50057966666666665</v>
      </c>
      <c r="H8" s="29">
        <f t="shared" si="1"/>
        <v>2.0875536887307419E-2</v>
      </c>
    </row>
    <row r="9" spans="1:8" x14ac:dyDescent="0.25">
      <c r="B9" s="48"/>
      <c r="C9" s="22">
        <v>2.96875</v>
      </c>
      <c r="D9" s="22">
        <v>0.54838699999999996</v>
      </c>
      <c r="E9" s="22">
        <v>0.55172399999999999</v>
      </c>
      <c r="F9" s="22">
        <v>0.59259300000000004</v>
      </c>
      <c r="G9" s="29">
        <f t="shared" si="0"/>
        <v>0.56423466666666666</v>
      </c>
      <c r="H9" s="29">
        <f t="shared" si="1"/>
        <v>2.461564937866428E-2</v>
      </c>
    </row>
    <row r="10" spans="1:8" x14ac:dyDescent="0.25">
      <c r="B10" s="48"/>
      <c r="C10" s="22">
        <v>1.484375</v>
      </c>
      <c r="D10" s="22">
        <v>0.73333300000000001</v>
      </c>
      <c r="E10" s="22">
        <v>0.77272700000000005</v>
      </c>
      <c r="F10" s="22">
        <v>0.709677</v>
      </c>
      <c r="G10" s="29">
        <f t="shared" si="0"/>
        <v>0.7385790000000001</v>
      </c>
      <c r="H10" s="29">
        <f t="shared" si="1"/>
        <v>3.1850683069598394E-2</v>
      </c>
    </row>
    <row r="11" spans="1:8" x14ac:dyDescent="0.25">
      <c r="B11" s="48"/>
      <c r="C11" s="22">
        <v>0.71743800000000002</v>
      </c>
      <c r="D11" s="22">
        <v>0.82142899999999996</v>
      </c>
      <c r="E11" s="22">
        <v>0.85185200000000005</v>
      </c>
      <c r="F11" s="22">
        <v>0.86206899999999997</v>
      </c>
      <c r="G11" s="29">
        <f t="shared" si="0"/>
        <v>0.84511666666666674</v>
      </c>
      <c r="H11" s="29">
        <f t="shared" si="1"/>
        <v>2.114062289369294E-2</v>
      </c>
    </row>
    <row r="12" spans="1:8" x14ac:dyDescent="0.25">
      <c r="B12" s="48"/>
      <c r="C12" s="22">
        <v>0</v>
      </c>
      <c r="D12" s="22">
        <v>1</v>
      </c>
      <c r="E12" s="22">
        <v>1</v>
      </c>
      <c r="F12" s="22">
        <v>1</v>
      </c>
      <c r="G12" s="29">
        <f t="shared" si="0"/>
        <v>1</v>
      </c>
      <c r="H12" s="29">
        <f t="shared" si="1"/>
        <v>0</v>
      </c>
    </row>
    <row r="13" spans="1:8" x14ac:dyDescent="0.25">
      <c r="B13" s="48">
        <v>20</v>
      </c>
      <c r="C13" s="22">
        <v>47.5</v>
      </c>
      <c r="D13" s="22">
        <v>0.1</v>
      </c>
      <c r="E13" s="22">
        <v>0.125</v>
      </c>
      <c r="F13" s="22">
        <v>0.1</v>
      </c>
      <c r="G13" s="29">
        <f t="shared" si="0"/>
        <v>0.10833333333333334</v>
      </c>
      <c r="H13" s="29">
        <f t="shared" si="1"/>
        <v>1.443375672974069E-2</v>
      </c>
    </row>
    <row r="14" spans="1:8" x14ac:dyDescent="0.25">
      <c r="B14" s="48"/>
      <c r="C14" s="22">
        <v>23.75</v>
      </c>
      <c r="D14" s="22">
        <v>0.115385</v>
      </c>
      <c r="E14" s="22">
        <v>0.115385</v>
      </c>
      <c r="F14" s="22">
        <v>6.8966E-2</v>
      </c>
      <c r="G14" s="29">
        <f t="shared" si="0"/>
        <v>9.9912000000000001E-2</v>
      </c>
      <c r="H14" s="29">
        <f t="shared" si="1"/>
        <v>2.6800022145513209E-2</v>
      </c>
    </row>
    <row r="15" spans="1:8" x14ac:dyDescent="0.25">
      <c r="B15" s="48"/>
      <c r="C15" s="22">
        <v>11.875</v>
      </c>
      <c r="D15" s="22">
        <v>0.162162</v>
      </c>
      <c r="E15" s="22">
        <v>0.13636400000000001</v>
      </c>
      <c r="F15" s="22">
        <v>0.14285700000000001</v>
      </c>
      <c r="G15" s="29">
        <f t="shared" si="0"/>
        <v>0.14712766666666668</v>
      </c>
      <c r="H15" s="29">
        <f t="shared" si="1"/>
        <v>1.3418760983538426E-2</v>
      </c>
    </row>
    <row r="16" spans="1:8" x14ac:dyDescent="0.25">
      <c r="B16" s="48"/>
      <c r="C16" s="22">
        <v>5.9375</v>
      </c>
      <c r="D16" s="22">
        <v>0.12</v>
      </c>
      <c r="E16" s="22">
        <v>0.22580600000000001</v>
      </c>
      <c r="F16" s="22">
        <v>0.25925900000000002</v>
      </c>
      <c r="G16" s="29">
        <f t="shared" si="0"/>
        <v>0.20168833333333333</v>
      </c>
      <c r="H16" s="29">
        <f t="shared" si="1"/>
        <v>7.2694660425187685E-2</v>
      </c>
    </row>
    <row r="17" spans="2:8" x14ac:dyDescent="0.25">
      <c r="B17" s="48"/>
      <c r="C17" s="22">
        <v>2.96875</v>
      </c>
      <c r="D17" s="22">
        <v>0.42105300000000001</v>
      </c>
      <c r="E17" s="22">
        <v>0.352941</v>
      </c>
      <c r="F17" s="22">
        <v>0.352941</v>
      </c>
      <c r="G17" s="29">
        <f t="shared" si="0"/>
        <v>0.37564500000000001</v>
      </c>
      <c r="H17" s="29">
        <f t="shared" si="1"/>
        <v>3.9324481535043795E-2</v>
      </c>
    </row>
    <row r="18" spans="2:8" x14ac:dyDescent="0.25">
      <c r="B18" s="48"/>
      <c r="C18" s="22">
        <v>1.484375</v>
      </c>
      <c r="D18" s="22">
        <v>0.56000000000000005</v>
      </c>
      <c r="E18" s="22">
        <v>0.54166700000000001</v>
      </c>
      <c r="F18" s="22">
        <v>0.52</v>
      </c>
      <c r="G18" s="29">
        <f t="shared" si="0"/>
        <v>0.54055566666666666</v>
      </c>
      <c r="H18" s="29">
        <f t="shared" si="1"/>
        <v>2.0023144017195051E-2</v>
      </c>
    </row>
    <row r="19" spans="2:8" x14ac:dyDescent="0.25">
      <c r="B19" s="48"/>
      <c r="C19" s="22">
        <v>0.71743800000000002</v>
      </c>
      <c r="D19" s="22">
        <v>0.71428599999999998</v>
      </c>
      <c r="E19" s="22">
        <v>0.74074099999999998</v>
      </c>
      <c r="F19" s="22">
        <v>0.69230800000000003</v>
      </c>
      <c r="G19" s="29">
        <f t="shared" si="0"/>
        <v>0.71577833333333329</v>
      </c>
      <c r="H19" s="29">
        <f t="shared" si="1"/>
        <v>2.4250962173351643E-2</v>
      </c>
    </row>
    <row r="20" spans="2:8" x14ac:dyDescent="0.25">
      <c r="B20" s="48"/>
      <c r="C20" s="22">
        <v>0</v>
      </c>
      <c r="D20" s="22">
        <v>1</v>
      </c>
      <c r="E20" s="22">
        <v>1</v>
      </c>
      <c r="F20" s="22">
        <v>1</v>
      </c>
      <c r="G20" s="29">
        <f t="shared" si="0"/>
        <v>1</v>
      </c>
      <c r="H20" s="29">
        <f t="shared" si="1"/>
        <v>0</v>
      </c>
    </row>
    <row r="21" spans="2:8" x14ac:dyDescent="0.25">
      <c r="B21" s="48">
        <v>100</v>
      </c>
      <c r="C21" s="22">
        <v>47.5</v>
      </c>
      <c r="D21" s="22">
        <v>5.7142999999999999E-2</v>
      </c>
      <c r="E21" s="22">
        <v>6.8966E-2</v>
      </c>
      <c r="F21" s="22">
        <v>6.6667000000000004E-2</v>
      </c>
      <c r="G21" s="29">
        <f t="shared" si="0"/>
        <v>6.4258666666666672E-2</v>
      </c>
      <c r="H21" s="29">
        <f t="shared" si="1"/>
        <v>6.2686429419239811E-3</v>
      </c>
    </row>
    <row r="22" spans="2:8" x14ac:dyDescent="0.25">
      <c r="B22" s="48"/>
      <c r="C22" s="22">
        <v>23.75</v>
      </c>
      <c r="D22" s="22">
        <v>0.111111</v>
      </c>
      <c r="E22" s="22">
        <v>9.5238000000000003E-2</v>
      </c>
      <c r="F22" s="22">
        <v>6.8966E-2</v>
      </c>
      <c r="G22" s="29">
        <f t="shared" si="0"/>
        <v>9.1771666666666654E-2</v>
      </c>
      <c r="H22" s="29">
        <f t="shared" si="1"/>
        <v>2.1285249736221919E-2</v>
      </c>
    </row>
    <row r="23" spans="2:8" x14ac:dyDescent="0.25">
      <c r="B23" s="48"/>
      <c r="C23" s="22">
        <v>11.875</v>
      </c>
      <c r="D23" s="22">
        <v>7.1429000000000006E-2</v>
      </c>
      <c r="E23" s="22">
        <v>0.17241400000000001</v>
      </c>
      <c r="F23" s="22">
        <v>0.10638300000000001</v>
      </c>
      <c r="G23" s="29">
        <f t="shared" si="0"/>
        <v>0.11674200000000001</v>
      </c>
      <c r="H23" s="29">
        <f t="shared" si="1"/>
        <v>5.1283274242193214E-2</v>
      </c>
    </row>
    <row r="24" spans="2:8" x14ac:dyDescent="0.25">
      <c r="B24" s="48"/>
      <c r="C24" s="22">
        <v>5.9375</v>
      </c>
      <c r="D24" s="22">
        <v>0.23333300000000001</v>
      </c>
      <c r="E24" s="22">
        <v>0.2</v>
      </c>
      <c r="F24" s="22">
        <v>0.107143</v>
      </c>
      <c r="G24" s="29">
        <f t="shared" si="0"/>
        <v>0.18015866666666669</v>
      </c>
      <c r="H24" s="29">
        <f t="shared" si="1"/>
        <v>6.5392949974239042E-2</v>
      </c>
    </row>
    <row r="25" spans="2:8" x14ac:dyDescent="0.25">
      <c r="B25" s="48"/>
      <c r="C25" s="22">
        <v>2.96875</v>
      </c>
      <c r="D25" s="22">
        <v>0.235294</v>
      </c>
      <c r="E25" s="22">
        <v>0.25</v>
      </c>
      <c r="F25" s="22">
        <v>0.25925900000000002</v>
      </c>
      <c r="G25" s="29">
        <f t="shared" si="0"/>
        <v>0.24818433333333334</v>
      </c>
      <c r="H25" s="29">
        <f t="shared" si="1"/>
        <v>1.2085230255701936E-2</v>
      </c>
    </row>
    <row r="26" spans="2:8" x14ac:dyDescent="0.25">
      <c r="B26" s="48"/>
      <c r="C26" s="22">
        <v>1.484375</v>
      </c>
      <c r="D26" s="22">
        <v>0.4</v>
      </c>
      <c r="E26" s="22">
        <v>0.38461499999999998</v>
      </c>
      <c r="F26" s="22">
        <v>0.42307699999999998</v>
      </c>
      <c r="G26" s="29">
        <f t="shared" si="0"/>
        <v>0.40256399999999998</v>
      </c>
      <c r="H26" s="29">
        <f t="shared" si="1"/>
        <v>1.9358768891641839E-2</v>
      </c>
    </row>
    <row r="27" spans="2:8" x14ac:dyDescent="0.25">
      <c r="B27" s="48"/>
      <c r="C27" s="22">
        <v>0.71743800000000002</v>
      </c>
      <c r="D27" s="22">
        <v>0.48148099999999999</v>
      </c>
      <c r="E27" s="22">
        <v>0.46875</v>
      </c>
      <c r="F27" s="22">
        <v>0.466667</v>
      </c>
      <c r="G27" s="29">
        <f t="shared" si="0"/>
        <v>0.47229933333333335</v>
      </c>
      <c r="H27" s="29">
        <f t="shared" si="1"/>
        <v>8.0194746918568968E-3</v>
      </c>
    </row>
    <row r="28" spans="2:8" x14ac:dyDescent="0.25">
      <c r="B28" s="48"/>
      <c r="C28" s="22">
        <v>0</v>
      </c>
      <c r="D28" s="22">
        <v>1</v>
      </c>
      <c r="E28" s="22">
        <v>1</v>
      </c>
      <c r="F28" s="22">
        <v>1</v>
      </c>
      <c r="G28" s="29">
        <f t="shared" si="0"/>
        <v>1</v>
      </c>
      <c r="H28" s="29">
        <f t="shared" si="1"/>
        <v>0</v>
      </c>
    </row>
  </sheetData>
  <mergeCells count="4">
    <mergeCell ref="D4:F4"/>
    <mergeCell ref="B5:B12"/>
    <mergeCell ref="B13:B20"/>
    <mergeCell ref="B21:B28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38C1F-CE1D-47BE-8D6B-C5AF65D08FDE}">
  <dimension ref="A1:H10"/>
  <sheetViews>
    <sheetView workbookViewId="0">
      <selection activeCell="G5" sqref="G5:H5"/>
    </sheetView>
  </sheetViews>
  <sheetFormatPr defaultRowHeight="13.8" x14ac:dyDescent="0.25"/>
  <cols>
    <col min="1" max="2" width="8.88671875" style="3"/>
    <col min="3" max="3" width="23.109375" style="3" customWidth="1"/>
    <col min="4" max="16384" width="8.88671875" style="3"/>
  </cols>
  <sheetData>
    <row r="1" spans="1:8" x14ac:dyDescent="0.25">
      <c r="A1" s="3" t="s">
        <v>44</v>
      </c>
    </row>
    <row r="4" spans="1:8" s="12" customFormat="1" x14ac:dyDescent="0.25">
      <c r="C4" s="7" t="s">
        <v>6</v>
      </c>
      <c r="D4" s="52" t="s">
        <v>47</v>
      </c>
      <c r="E4" s="52"/>
      <c r="F4" s="52"/>
      <c r="G4" s="28" t="s">
        <v>12</v>
      </c>
      <c r="H4" s="28" t="s">
        <v>11</v>
      </c>
    </row>
    <row r="5" spans="1:8" x14ac:dyDescent="0.25">
      <c r="C5" s="10" t="s">
        <v>0</v>
      </c>
      <c r="D5" s="10">
        <v>2.6470379999999998</v>
      </c>
      <c r="E5" s="10">
        <v>1.9338999999999999E-2</v>
      </c>
      <c r="F5" s="10">
        <v>0.33362199999999997</v>
      </c>
      <c r="G5" s="29">
        <f>AVERAGE(D5:F5)</f>
        <v>0.99999966666666662</v>
      </c>
      <c r="H5" s="29">
        <f>STDEV(D5:F5)</f>
        <v>1.4350069353924155</v>
      </c>
    </row>
    <row r="6" spans="1:8" x14ac:dyDescent="0.25">
      <c r="C6" s="10" t="s">
        <v>1</v>
      </c>
      <c r="D6" s="10">
        <v>2.0345170000000001</v>
      </c>
      <c r="E6" s="10">
        <v>0.44874999999999998</v>
      </c>
      <c r="F6" s="10">
        <v>0.29592099999999999</v>
      </c>
      <c r="G6" s="29">
        <f t="shared" ref="G6:G10" si="0">AVERAGE(D6:F6)</f>
        <v>0.926396</v>
      </c>
      <c r="H6" s="29">
        <f t="shared" ref="H6:H10" si="1">STDEV(D6:F6)</f>
        <v>0.96269844125302284</v>
      </c>
    </row>
    <row r="7" spans="1:8" x14ac:dyDescent="0.25">
      <c r="C7" s="10" t="s">
        <v>2</v>
      </c>
      <c r="D7" s="10">
        <v>7.6846449999999997</v>
      </c>
      <c r="E7" s="10">
        <v>8.6350820000000006</v>
      </c>
      <c r="F7" s="10">
        <v>6.4081340000000004</v>
      </c>
      <c r="G7" s="29">
        <f t="shared" si="0"/>
        <v>7.5759536666666669</v>
      </c>
      <c r="H7" s="29">
        <f t="shared" si="1"/>
        <v>1.1174456152906684</v>
      </c>
    </row>
    <row r="8" spans="1:8" x14ac:dyDescent="0.25">
      <c r="C8" s="10" t="s">
        <v>14</v>
      </c>
      <c r="D8" s="10">
        <v>5.4453659999999999</v>
      </c>
      <c r="E8" s="10">
        <v>3.2061890000000002</v>
      </c>
      <c r="F8" s="10">
        <v>2.5982820000000002</v>
      </c>
      <c r="G8" s="29">
        <f t="shared" si="0"/>
        <v>3.7499456666666666</v>
      </c>
      <c r="H8" s="29">
        <f t="shared" si="1"/>
        <v>1.4994083200290498</v>
      </c>
    </row>
    <row r="9" spans="1:8" x14ac:dyDescent="0.25">
      <c r="C9" s="10" t="s">
        <v>45</v>
      </c>
      <c r="D9" s="10">
        <v>19.511289999999999</v>
      </c>
      <c r="E9" s="10">
        <v>15.663080000000001</v>
      </c>
      <c r="F9" s="10">
        <v>18.034749999999999</v>
      </c>
      <c r="G9" s="29">
        <f t="shared" si="0"/>
        <v>17.736373333333333</v>
      </c>
      <c r="H9" s="29">
        <f t="shared" si="1"/>
        <v>1.9413787696977964</v>
      </c>
    </row>
    <row r="10" spans="1:8" x14ac:dyDescent="0.25">
      <c r="C10" s="10" t="s">
        <v>46</v>
      </c>
      <c r="D10" s="10">
        <v>28.696899999999999</v>
      </c>
      <c r="E10" s="10">
        <v>23.025289999999998</v>
      </c>
      <c r="F10" s="10">
        <v>23.990210000000001</v>
      </c>
      <c r="G10" s="29">
        <f t="shared" si="0"/>
        <v>25.237466666666666</v>
      </c>
      <c r="H10" s="29">
        <f t="shared" si="1"/>
        <v>3.0345554686697249</v>
      </c>
    </row>
  </sheetData>
  <mergeCells count="1">
    <mergeCell ref="D4:F4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265E2-41F3-46B1-AF1E-65255B593F42}">
  <dimension ref="A1:H10"/>
  <sheetViews>
    <sheetView workbookViewId="0">
      <selection activeCell="G5" sqref="G5:H5"/>
    </sheetView>
  </sheetViews>
  <sheetFormatPr defaultRowHeight="13.8" x14ac:dyDescent="0.25"/>
  <cols>
    <col min="1" max="1" width="8.88671875" style="3"/>
    <col min="2" max="2" width="16.44140625" style="3" customWidth="1"/>
    <col min="3" max="16384" width="8.88671875" style="3"/>
  </cols>
  <sheetData>
    <row r="1" spans="1:8" x14ac:dyDescent="0.25">
      <c r="A1" s="3" t="s">
        <v>49</v>
      </c>
    </row>
    <row r="4" spans="1:8" x14ac:dyDescent="0.25">
      <c r="B4" s="52" t="s">
        <v>6</v>
      </c>
      <c r="C4" s="52"/>
      <c r="D4" s="52" t="s">
        <v>47</v>
      </c>
      <c r="E4" s="52"/>
      <c r="F4" s="52"/>
      <c r="G4" s="28" t="s">
        <v>12</v>
      </c>
      <c r="H4" s="28" t="s">
        <v>11</v>
      </c>
    </row>
    <row r="5" spans="1:8" x14ac:dyDescent="0.25">
      <c r="B5" s="45" t="s">
        <v>48</v>
      </c>
      <c r="C5" s="9">
        <v>0</v>
      </c>
      <c r="D5" s="10">
        <v>1.0598339999999999</v>
      </c>
      <c r="E5" s="10">
        <v>0.63139500000000004</v>
      </c>
      <c r="F5" s="10">
        <v>1.3087709999999999</v>
      </c>
      <c r="G5" s="29">
        <f>AVERAGE(D5:F5)</f>
        <v>1</v>
      </c>
      <c r="H5" s="29">
        <f>STDEV(D5:F5)</f>
        <v>0.34262901513298594</v>
      </c>
    </row>
    <row r="6" spans="1:8" x14ac:dyDescent="0.25">
      <c r="B6" s="42"/>
      <c r="C6" s="9">
        <v>20</v>
      </c>
      <c r="D6" s="10">
        <v>2.4833099999999999</v>
      </c>
      <c r="E6" s="10">
        <v>0.74235899999999999</v>
      </c>
      <c r="F6" s="10">
        <v>2.3558970000000001</v>
      </c>
      <c r="G6" s="29">
        <f t="shared" ref="G6:G10" si="0">AVERAGE(D6:F6)</f>
        <v>1.8605220000000002</v>
      </c>
      <c r="H6" s="29">
        <f t="shared" ref="H6:H10" si="1">STDEV(D6:F6)</f>
        <v>0.97045086896194777</v>
      </c>
    </row>
    <row r="7" spans="1:8" x14ac:dyDescent="0.25">
      <c r="B7" s="42"/>
      <c r="C7" s="9">
        <v>100</v>
      </c>
      <c r="D7" s="10">
        <v>0.96726000000000001</v>
      </c>
      <c r="E7" s="10">
        <v>1.396269</v>
      </c>
      <c r="F7" s="10">
        <v>3.8427790000000002</v>
      </c>
      <c r="G7" s="29">
        <f t="shared" si="0"/>
        <v>2.0687693333333335</v>
      </c>
      <c r="H7" s="29">
        <f t="shared" si="1"/>
        <v>1.5512397956442237</v>
      </c>
    </row>
    <row r="8" spans="1:8" x14ac:dyDescent="0.25">
      <c r="B8" s="42" t="s">
        <v>2</v>
      </c>
      <c r="C8" s="9">
        <v>0</v>
      </c>
      <c r="D8" s="10">
        <v>56.743090000000002</v>
      </c>
      <c r="E8" s="10">
        <v>48.006929999999997</v>
      </c>
      <c r="F8" s="10">
        <v>63.287930000000003</v>
      </c>
      <c r="G8" s="29">
        <f t="shared" si="0"/>
        <v>56.012650000000008</v>
      </c>
      <c r="H8" s="29">
        <f t="shared" si="1"/>
        <v>7.6666418460235395</v>
      </c>
    </row>
    <row r="9" spans="1:8" x14ac:dyDescent="0.25">
      <c r="B9" s="42"/>
      <c r="C9" s="9">
        <v>20</v>
      </c>
      <c r="D9" s="10">
        <v>41.652549999999998</v>
      </c>
      <c r="E9" s="10">
        <v>47.28154</v>
      </c>
      <c r="F9" s="10">
        <v>49.445929999999997</v>
      </c>
      <c r="G9" s="29">
        <f t="shared" si="0"/>
        <v>46.126673333333336</v>
      </c>
      <c r="H9" s="29">
        <f t="shared" si="1"/>
        <v>4.0229939994279551</v>
      </c>
    </row>
    <row r="10" spans="1:8" x14ac:dyDescent="0.25">
      <c r="B10" s="42"/>
      <c r="C10" s="9">
        <v>100</v>
      </c>
      <c r="D10" s="10">
        <v>16.690919999999998</v>
      </c>
      <c r="E10" s="10">
        <v>20.491219999999998</v>
      </c>
      <c r="F10" s="10">
        <v>14.619070000000001</v>
      </c>
      <c r="G10" s="29">
        <f t="shared" si="0"/>
        <v>17.26707</v>
      </c>
      <c r="H10" s="29">
        <f t="shared" si="1"/>
        <v>2.9781702474002407</v>
      </c>
    </row>
  </sheetData>
  <mergeCells count="4">
    <mergeCell ref="B5:B7"/>
    <mergeCell ref="B8:B10"/>
    <mergeCell ref="D4:F4"/>
    <mergeCell ref="B4:C4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7F897-30EA-45DE-B0E1-862165795F4F}">
  <dimension ref="A1:H9"/>
  <sheetViews>
    <sheetView workbookViewId="0">
      <selection activeCell="B4" sqref="B4:H8"/>
    </sheetView>
  </sheetViews>
  <sheetFormatPr defaultRowHeight="13.8" x14ac:dyDescent="0.25"/>
  <cols>
    <col min="2" max="2" width="10.6640625" bestFit="1" customWidth="1"/>
    <col min="3" max="3" width="15.6640625" bestFit="1" customWidth="1"/>
    <col min="4" max="6" width="12.88671875" customWidth="1"/>
  </cols>
  <sheetData>
    <row r="1" spans="1:8" x14ac:dyDescent="0.25">
      <c r="A1" s="3" t="s">
        <v>50</v>
      </c>
      <c r="B1" s="3"/>
      <c r="C1" s="3"/>
      <c r="D1" s="3"/>
      <c r="E1" s="3"/>
      <c r="F1" s="3"/>
      <c r="G1" s="3"/>
      <c r="H1" s="3"/>
    </row>
    <row r="2" spans="1:8" x14ac:dyDescent="0.25">
      <c r="A2" s="3"/>
      <c r="B2" s="3"/>
      <c r="C2" s="3"/>
      <c r="D2" s="3"/>
      <c r="E2" s="3"/>
      <c r="F2" s="3"/>
      <c r="G2" s="3"/>
      <c r="H2" s="3"/>
    </row>
    <row r="3" spans="1:8" x14ac:dyDescent="0.25">
      <c r="A3" s="3"/>
      <c r="B3" s="3"/>
      <c r="C3" s="3"/>
      <c r="D3" s="3"/>
      <c r="E3" s="3"/>
      <c r="F3" s="3"/>
      <c r="G3" s="3"/>
      <c r="H3" s="3"/>
    </row>
    <row r="4" spans="1:8" x14ac:dyDescent="0.25">
      <c r="A4" s="3"/>
      <c r="B4" s="50" t="s">
        <v>6</v>
      </c>
      <c r="C4" s="50"/>
      <c r="D4" s="50" t="s">
        <v>53</v>
      </c>
      <c r="E4" s="50"/>
      <c r="F4" s="50"/>
      <c r="G4" s="28" t="s">
        <v>12</v>
      </c>
      <c r="H4" s="28" t="s">
        <v>11</v>
      </c>
    </row>
    <row r="5" spans="1:8" x14ac:dyDescent="0.25">
      <c r="A5" s="3"/>
      <c r="B5" s="48" t="s">
        <v>51</v>
      </c>
      <c r="C5" s="26" t="s">
        <v>2</v>
      </c>
      <c r="D5" s="27">
        <v>0.65625</v>
      </c>
      <c r="E5" s="27">
        <v>0.80555600000000005</v>
      </c>
      <c r="F5" s="27">
        <v>0.71052599999999999</v>
      </c>
      <c r="G5" s="29">
        <f>AVERAGE(D5:F5)</f>
        <v>0.72411066666666668</v>
      </c>
      <c r="H5" s="29">
        <f>STDEV(D5:F5)</f>
        <v>7.5574319615417898E-2</v>
      </c>
    </row>
    <row r="6" spans="1:8" x14ac:dyDescent="0.25">
      <c r="A6" s="3"/>
      <c r="B6" s="48"/>
      <c r="C6" s="26" t="s">
        <v>1</v>
      </c>
      <c r="D6" s="27">
        <v>7.6923000000000005E-2</v>
      </c>
      <c r="E6" s="27">
        <v>3.2258000000000002E-2</v>
      </c>
      <c r="F6" s="27">
        <v>6.6667000000000004E-2</v>
      </c>
      <c r="G6" s="29">
        <f t="shared" ref="G6:G8" si="0">AVERAGE(D6:F6)</f>
        <v>5.8616000000000001E-2</v>
      </c>
      <c r="H6" s="29">
        <f t="shared" ref="H6:H8" si="1">STDEV(D6:F6)</f>
        <v>2.3395608711892921E-2</v>
      </c>
    </row>
    <row r="7" spans="1:8" x14ac:dyDescent="0.25">
      <c r="A7" s="3"/>
      <c r="B7" s="48" t="s">
        <v>52</v>
      </c>
      <c r="C7" s="26" t="s">
        <v>2</v>
      </c>
      <c r="D7" s="27">
        <v>0.78125</v>
      </c>
      <c r="E7" s="27">
        <v>0.61290299999999998</v>
      </c>
      <c r="F7" s="27">
        <v>0.64285700000000001</v>
      </c>
      <c r="G7" s="29">
        <f t="shared" si="0"/>
        <v>0.67900333333333329</v>
      </c>
      <c r="H7" s="29">
        <f t="shared" si="1"/>
        <v>8.9805880444062222E-2</v>
      </c>
    </row>
    <row r="8" spans="1:8" x14ac:dyDescent="0.25">
      <c r="A8" s="3"/>
      <c r="B8" s="48"/>
      <c r="C8" s="26" t="s">
        <v>1</v>
      </c>
      <c r="D8" s="27">
        <v>5.2631999999999998E-2</v>
      </c>
      <c r="E8" s="27">
        <v>7.8947000000000003E-2</v>
      </c>
      <c r="F8" s="27">
        <v>5.2631999999999998E-2</v>
      </c>
      <c r="G8" s="29">
        <f t="shared" si="0"/>
        <v>6.1403666666666669E-2</v>
      </c>
      <c r="H8" s="29">
        <f t="shared" si="1"/>
        <v>1.519297233372497E-2</v>
      </c>
    </row>
    <row r="9" spans="1:8" x14ac:dyDescent="0.25">
      <c r="B9" s="32"/>
    </row>
  </sheetData>
  <mergeCells count="4">
    <mergeCell ref="D4:F4"/>
    <mergeCell ref="B5:B6"/>
    <mergeCell ref="B7:B8"/>
    <mergeCell ref="B4:C4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61AEE-A97A-4060-91F8-A5759C6F7BA6}">
  <dimension ref="A1:I8"/>
  <sheetViews>
    <sheetView workbookViewId="0">
      <selection activeCell="C5" sqref="C5:E6"/>
    </sheetView>
  </sheetViews>
  <sheetFormatPr defaultRowHeight="13.8" x14ac:dyDescent="0.25"/>
  <cols>
    <col min="3" max="3" width="11" customWidth="1"/>
    <col min="4" max="4" width="15.88671875" customWidth="1"/>
    <col min="5" max="7" width="15.109375" customWidth="1"/>
  </cols>
  <sheetData>
    <row r="1" spans="1:9" x14ac:dyDescent="0.25">
      <c r="A1" s="3" t="s">
        <v>54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x14ac:dyDescent="0.25">
      <c r="A3" s="3"/>
      <c r="B3" s="3"/>
      <c r="C3" s="3"/>
      <c r="D3" s="3"/>
      <c r="E3" s="3"/>
      <c r="F3" s="3"/>
      <c r="G3" s="3"/>
      <c r="H3" s="3"/>
      <c r="I3" s="3"/>
    </row>
    <row r="4" spans="1:9" x14ac:dyDescent="0.25">
      <c r="A4" s="3"/>
      <c r="B4" s="3"/>
      <c r="C4" s="50" t="s">
        <v>6</v>
      </c>
      <c r="D4" s="50"/>
      <c r="E4" s="50" t="s">
        <v>53</v>
      </c>
      <c r="F4" s="50"/>
      <c r="G4" s="50"/>
      <c r="H4" s="28" t="s">
        <v>12</v>
      </c>
      <c r="I4" s="28" t="s">
        <v>11</v>
      </c>
    </row>
    <row r="5" spans="1:9" x14ac:dyDescent="0.25">
      <c r="A5" s="3"/>
      <c r="B5" s="3"/>
      <c r="C5" s="48" t="s">
        <v>51</v>
      </c>
      <c r="D5" s="26" t="s">
        <v>2</v>
      </c>
      <c r="E5" s="10">
        <v>4.3878329999999997</v>
      </c>
      <c r="F5" s="10">
        <v>4.7455400000000001</v>
      </c>
      <c r="G5" s="10">
        <v>6.7123439999999999</v>
      </c>
      <c r="H5" s="29">
        <f>AVERAGE(E5:G5)</f>
        <v>5.2819056666666659</v>
      </c>
      <c r="I5" s="29">
        <f>STDEV(E5:G5)</f>
        <v>1.2516405009284168</v>
      </c>
    </row>
    <row r="6" spans="1:9" x14ac:dyDescent="0.25">
      <c r="A6" s="3"/>
      <c r="B6" s="3"/>
      <c r="C6" s="48"/>
      <c r="D6" s="26" t="s">
        <v>1</v>
      </c>
      <c r="E6" s="10">
        <v>0.80580200000000002</v>
      </c>
      <c r="F6" s="10">
        <v>1.106592</v>
      </c>
      <c r="G6" s="10">
        <v>1.0876060000000001</v>
      </c>
      <c r="H6" s="29">
        <f t="shared" ref="H6:H8" si="0">AVERAGE(E6:G6)</f>
        <v>1</v>
      </c>
      <c r="I6" s="29">
        <f t="shared" ref="I6:I8" si="1">STDEV(E6:G6)</f>
        <v>0.1684481061098648</v>
      </c>
    </row>
    <row r="7" spans="1:9" x14ac:dyDescent="0.25">
      <c r="A7" s="3"/>
      <c r="B7" s="3"/>
      <c r="C7" s="48" t="s">
        <v>52</v>
      </c>
      <c r="D7" s="26" t="s">
        <v>2</v>
      </c>
      <c r="E7" s="10">
        <v>4.9869389999999996</v>
      </c>
      <c r="F7" s="10">
        <v>5.7915289999999997</v>
      </c>
      <c r="G7" s="10">
        <v>5.2035549999999997</v>
      </c>
      <c r="H7" s="29">
        <f t="shared" si="0"/>
        <v>5.3273409999999997</v>
      </c>
      <c r="I7" s="29">
        <f t="shared" si="1"/>
        <v>0.41633339689724636</v>
      </c>
    </row>
    <row r="8" spans="1:9" x14ac:dyDescent="0.25">
      <c r="A8" s="3"/>
      <c r="B8" s="3"/>
      <c r="C8" s="48"/>
      <c r="D8" s="26" t="s">
        <v>1</v>
      </c>
      <c r="E8" s="10">
        <v>1.0354239999999999</v>
      </c>
      <c r="F8" s="10">
        <v>0.82686199999999999</v>
      </c>
      <c r="G8" s="10">
        <v>1.1377139999999999</v>
      </c>
      <c r="H8" s="29">
        <f t="shared" si="0"/>
        <v>1</v>
      </c>
      <c r="I8" s="29">
        <f t="shared" si="1"/>
        <v>0.1584247023288971</v>
      </c>
    </row>
  </sheetData>
  <mergeCells count="4">
    <mergeCell ref="C4:D4"/>
    <mergeCell ref="E4:G4"/>
    <mergeCell ref="C5:C6"/>
    <mergeCell ref="C7:C8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B0051-4200-433E-AC87-569141A75F8D}">
  <dimension ref="A1:G23"/>
  <sheetViews>
    <sheetView workbookViewId="0">
      <selection activeCell="B27" sqref="B27"/>
    </sheetView>
  </sheetViews>
  <sheetFormatPr defaultRowHeight="13.8" x14ac:dyDescent="0.25"/>
  <cols>
    <col min="2" max="2" width="60.5546875" customWidth="1"/>
    <col min="3" max="3" width="9.33203125" customWidth="1"/>
    <col min="4" max="4" width="13.109375" customWidth="1"/>
    <col min="5" max="5" width="22.5546875" customWidth="1"/>
  </cols>
  <sheetData>
    <row r="1" spans="1:7" x14ac:dyDescent="0.25">
      <c r="A1" t="s">
        <v>134</v>
      </c>
    </row>
    <row r="5" spans="1:7" x14ac:dyDescent="0.25">
      <c r="B5" s="35" t="s">
        <v>110</v>
      </c>
      <c r="C5" s="35" t="s">
        <v>111</v>
      </c>
      <c r="D5" s="35" t="s">
        <v>112</v>
      </c>
      <c r="E5" s="35" t="s">
        <v>113</v>
      </c>
      <c r="F5" s="35" t="s">
        <v>114</v>
      </c>
      <c r="G5" s="35" t="s">
        <v>115</v>
      </c>
    </row>
    <row r="6" spans="1:7" x14ac:dyDescent="0.25">
      <c r="B6" s="36" t="s">
        <v>116</v>
      </c>
      <c r="C6" s="36">
        <v>0.5</v>
      </c>
      <c r="D6" s="36">
        <v>8</v>
      </c>
      <c r="E6" s="36">
        <v>16</v>
      </c>
      <c r="F6" s="40">
        <v>1.6999999999999999E-9</v>
      </c>
      <c r="G6" s="40">
        <v>3.9000000000000002E-7</v>
      </c>
    </row>
    <row r="7" spans="1:7" x14ac:dyDescent="0.25">
      <c r="B7" s="36" t="s">
        <v>117</v>
      </c>
      <c r="C7" s="36">
        <v>0.65</v>
      </c>
      <c r="D7" s="36">
        <v>7</v>
      </c>
      <c r="E7" s="36">
        <v>11</v>
      </c>
      <c r="F7" s="40">
        <v>2.8000000000000002E-7</v>
      </c>
      <c r="G7" s="40">
        <v>3.4E-5</v>
      </c>
    </row>
    <row r="8" spans="1:7" x14ac:dyDescent="0.25">
      <c r="B8" s="36" t="s">
        <v>118</v>
      </c>
      <c r="C8" s="36">
        <v>1.3</v>
      </c>
      <c r="D8" s="36">
        <v>9</v>
      </c>
      <c r="E8" s="36">
        <v>7.1</v>
      </c>
      <c r="F8" s="40">
        <v>6.9999999999999997E-7</v>
      </c>
      <c r="G8" s="40">
        <v>5.5999999999999999E-5</v>
      </c>
    </row>
    <row r="9" spans="1:7" x14ac:dyDescent="0.25">
      <c r="B9" s="36" t="s">
        <v>119</v>
      </c>
      <c r="C9" s="36">
        <v>2.8</v>
      </c>
      <c r="D9" s="36">
        <v>12</v>
      </c>
      <c r="E9" s="36">
        <v>4.3</v>
      </c>
      <c r="F9" s="40">
        <v>5.8000000000000004E-6</v>
      </c>
      <c r="G9" s="36">
        <v>3.4000000000000002E-4</v>
      </c>
    </row>
    <row r="10" spans="1:7" x14ac:dyDescent="0.25">
      <c r="B10" s="36" t="s">
        <v>120</v>
      </c>
      <c r="C10" s="36">
        <v>3.9</v>
      </c>
      <c r="D10" s="36">
        <v>13</v>
      </c>
      <c r="E10" s="36">
        <v>3.3</v>
      </c>
      <c r="F10" s="40">
        <v>5.1999999999999997E-5</v>
      </c>
      <c r="G10" s="36">
        <v>2.5000000000000001E-3</v>
      </c>
    </row>
    <row r="11" spans="1:7" x14ac:dyDescent="0.25">
      <c r="B11" s="36" t="s">
        <v>121</v>
      </c>
      <c r="C11" s="36">
        <v>20</v>
      </c>
      <c r="D11" s="36">
        <v>37</v>
      </c>
      <c r="E11" s="36">
        <v>1.9</v>
      </c>
      <c r="F11" s="36">
        <v>1.2E-4</v>
      </c>
      <c r="G11" s="36">
        <v>4.7999999999999996E-3</v>
      </c>
    </row>
    <row r="12" spans="1:7" x14ac:dyDescent="0.25">
      <c r="B12" s="36" t="s">
        <v>122</v>
      </c>
      <c r="C12" s="36">
        <v>0.89</v>
      </c>
      <c r="D12" s="36">
        <v>5</v>
      </c>
      <c r="E12" s="36">
        <v>5.6</v>
      </c>
      <c r="F12" s="36">
        <v>2.7999999999999998E-4</v>
      </c>
      <c r="G12" s="36">
        <v>9.5999999999999992E-3</v>
      </c>
    </row>
    <row r="13" spans="1:7" x14ac:dyDescent="0.25">
      <c r="B13" s="36" t="s">
        <v>123</v>
      </c>
      <c r="C13" s="36">
        <v>1.8</v>
      </c>
      <c r="D13" s="36">
        <v>7</v>
      </c>
      <c r="E13" s="36">
        <v>3.9</v>
      </c>
      <c r="F13" s="36">
        <v>5.0000000000000001E-4</v>
      </c>
      <c r="G13" s="36">
        <v>1.4999999999999999E-2</v>
      </c>
    </row>
    <row r="14" spans="1:7" x14ac:dyDescent="0.25">
      <c r="B14" s="36" t="s">
        <v>124</v>
      </c>
      <c r="C14" s="36">
        <v>1.1000000000000001</v>
      </c>
      <c r="D14" s="36">
        <v>5</v>
      </c>
      <c r="E14" s="36">
        <v>4.7</v>
      </c>
      <c r="F14" s="36">
        <v>7.1000000000000002E-4</v>
      </c>
      <c r="G14" s="36">
        <v>1.9E-2</v>
      </c>
    </row>
    <row r="15" spans="1:7" x14ac:dyDescent="0.25">
      <c r="B15" s="36" t="s">
        <v>125</v>
      </c>
      <c r="C15" s="36">
        <v>14</v>
      </c>
      <c r="D15" s="36">
        <v>26</v>
      </c>
      <c r="E15" s="36">
        <v>1.9</v>
      </c>
      <c r="F15" s="36">
        <v>9.2000000000000003E-4</v>
      </c>
      <c r="G15" s="36">
        <v>2.1999999999999999E-2</v>
      </c>
    </row>
    <row r="16" spans="1:7" x14ac:dyDescent="0.25">
      <c r="B16" s="36" t="s">
        <v>126</v>
      </c>
      <c r="C16" s="36">
        <v>6.2</v>
      </c>
      <c r="D16" s="36">
        <v>14</v>
      </c>
      <c r="E16" s="36">
        <v>2.2999999999999998</v>
      </c>
      <c r="F16" s="36">
        <v>1.6999999999999999E-3</v>
      </c>
      <c r="G16" s="36">
        <v>3.5999999999999997E-2</v>
      </c>
    </row>
    <row r="17" spans="2:7" x14ac:dyDescent="0.25">
      <c r="B17" s="36" t="s">
        <v>127</v>
      </c>
      <c r="C17" s="36">
        <v>98</v>
      </c>
      <c r="D17" s="36">
        <v>125</v>
      </c>
      <c r="E17" s="36">
        <v>1.3</v>
      </c>
      <c r="F17" s="36">
        <v>1.9E-3</v>
      </c>
      <c r="G17" s="36">
        <v>3.7999999999999999E-2</v>
      </c>
    </row>
    <row r="18" spans="2:7" x14ac:dyDescent="0.25">
      <c r="B18" s="36" t="s">
        <v>128</v>
      </c>
      <c r="C18" s="36">
        <v>9</v>
      </c>
      <c r="D18" s="36">
        <v>18</v>
      </c>
      <c r="E18" s="36">
        <v>2</v>
      </c>
      <c r="F18" s="36">
        <v>2.2000000000000001E-3</v>
      </c>
      <c r="G18" s="36">
        <v>0.04</v>
      </c>
    </row>
    <row r="19" spans="2:7" x14ac:dyDescent="0.25">
      <c r="B19" s="36" t="s">
        <v>129</v>
      </c>
      <c r="C19" s="36">
        <v>0.65</v>
      </c>
      <c r="D19" s="36">
        <v>3</v>
      </c>
      <c r="E19" s="36">
        <v>4.5999999999999996</v>
      </c>
      <c r="F19" s="36">
        <v>4.0000000000000001E-3</v>
      </c>
      <c r="G19" s="36">
        <v>6.9000000000000006E-2</v>
      </c>
    </row>
    <row r="20" spans="2:7" x14ac:dyDescent="0.25">
      <c r="B20" s="36" t="s">
        <v>130</v>
      </c>
      <c r="C20" s="36">
        <v>15</v>
      </c>
      <c r="D20" s="36">
        <v>26</v>
      </c>
      <c r="E20" s="36">
        <v>1.7</v>
      </c>
      <c r="F20" s="36">
        <v>4.1000000000000003E-3</v>
      </c>
      <c r="G20" s="36">
        <v>6.9000000000000006E-2</v>
      </c>
    </row>
    <row r="21" spans="2:7" x14ac:dyDescent="0.25">
      <c r="B21" s="36" t="s">
        <v>131</v>
      </c>
      <c r="C21" s="36">
        <v>0.69</v>
      </c>
      <c r="D21" s="36">
        <v>3</v>
      </c>
      <c r="E21" s="36">
        <v>4.3</v>
      </c>
      <c r="F21" s="36">
        <v>5.3E-3</v>
      </c>
      <c r="G21" s="36">
        <v>7.8E-2</v>
      </c>
    </row>
    <row r="22" spans="2:7" x14ac:dyDescent="0.25">
      <c r="B22" s="36" t="s">
        <v>132</v>
      </c>
      <c r="C22" s="36">
        <v>1.6</v>
      </c>
      <c r="D22" s="36">
        <v>5</v>
      </c>
      <c r="E22" s="36">
        <v>3</v>
      </c>
      <c r="F22" s="36">
        <v>6.4000000000000003E-3</v>
      </c>
      <c r="G22" s="36">
        <v>0.09</v>
      </c>
    </row>
    <row r="23" spans="2:7" x14ac:dyDescent="0.25">
      <c r="B23" s="36" t="s">
        <v>133</v>
      </c>
      <c r="C23" s="36">
        <v>12</v>
      </c>
      <c r="D23" s="36">
        <v>20</v>
      </c>
      <c r="E23" s="36">
        <v>1.7</v>
      </c>
      <c r="F23" s="36">
        <v>7.4000000000000003E-3</v>
      </c>
      <c r="G23" s="36">
        <v>9.8000000000000004E-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8D8BB-9222-4623-AACF-070283ED84F9}">
  <dimension ref="A1:R33"/>
  <sheetViews>
    <sheetView workbookViewId="0">
      <selection activeCell="G3" sqref="G3:H3"/>
    </sheetView>
  </sheetViews>
  <sheetFormatPr defaultRowHeight="13.8" x14ac:dyDescent="0.25"/>
  <cols>
    <col min="1" max="1" width="8.88671875" style="3"/>
    <col min="2" max="3" width="15.88671875" style="3" customWidth="1"/>
    <col min="4" max="16384" width="8.88671875" style="3"/>
  </cols>
  <sheetData>
    <row r="1" spans="1:18" x14ac:dyDescent="0.25">
      <c r="A1" s="3" t="s">
        <v>59</v>
      </c>
    </row>
    <row r="3" spans="1:18" x14ac:dyDescent="0.25">
      <c r="B3" s="49" t="s">
        <v>42</v>
      </c>
      <c r="C3" s="49"/>
      <c r="D3" s="49" t="s">
        <v>41</v>
      </c>
      <c r="E3" s="49"/>
      <c r="F3" s="49"/>
      <c r="G3" s="28" t="s">
        <v>12</v>
      </c>
      <c r="H3" s="28" t="s">
        <v>11</v>
      </c>
    </row>
    <row r="4" spans="1:18" x14ac:dyDescent="0.25">
      <c r="B4" s="42" t="s">
        <v>61</v>
      </c>
      <c r="C4" s="10">
        <v>2.6920000000000002</v>
      </c>
      <c r="D4" s="10">
        <v>0.11429</v>
      </c>
      <c r="E4" s="10">
        <v>7.4069999999999997E-2</v>
      </c>
      <c r="F4" s="10">
        <v>0.12</v>
      </c>
      <c r="G4" s="29">
        <f>AVERAGE(D4:F4)</f>
        <v>0.10278666666666665</v>
      </c>
      <c r="H4" s="29">
        <f>STDEV(D4:F4)</f>
        <v>2.503270327658072E-2</v>
      </c>
      <c r="P4" s="6"/>
      <c r="Q4" s="6"/>
      <c r="R4" s="6"/>
    </row>
    <row r="5" spans="1:18" x14ac:dyDescent="0.25">
      <c r="B5" s="42"/>
      <c r="C5" s="10">
        <v>5.3840000000000003</v>
      </c>
      <c r="D5" s="10">
        <v>0.2</v>
      </c>
      <c r="E5" s="10">
        <v>0.16667000000000001</v>
      </c>
      <c r="F5" s="10">
        <v>0.16667000000000001</v>
      </c>
      <c r="G5" s="29">
        <f t="shared" ref="G5:G33" si="0">AVERAGE(D5:F5)</f>
        <v>0.17778000000000002</v>
      </c>
      <c r="H5" s="29">
        <f t="shared" ref="H5:H33" si="1">STDEV(D5:F5)</f>
        <v>1.9243084472090225E-2</v>
      </c>
      <c r="P5" s="6"/>
      <c r="Q5" s="6"/>
      <c r="R5" s="6"/>
    </row>
    <row r="6" spans="1:18" x14ac:dyDescent="0.25">
      <c r="B6" s="42"/>
      <c r="C6" s="10">
        <v>10.769</v>
      </c>
      <c r="D6" s="10">
        <v>0.35</v>
      </c>
      <c r="E6" s="10">
        <v>0.22222</v>
      </c>
      <c r="F6" s="10">
        <v>0.2</v>
      </c>
      <c r="G6" s="29">
        <f t="shared" si="0"/>
        <v>0.25740666666666662</v>
      </c>
      <c r="H6" s="29">
        <f t="shared" si="1"/>
        <v>8.0954160691920976E-2</v>
      </c>
      <c r="P6" s="6"/>
      <c r="Q6" s="6"/>
      <c r="R6" s="6"/>
    </row>
    <row r="7" spans="1:18" x14ac:dyDescent="0.25">
      <c r="B7" s="42"/>
      <c r="C7" s="10">
        <v>21.538</v>
      </c>
      <c r="D7" s="10">
        <v>0.46666999999999997</v>
      </c>
      <c r="E7" s="10">
        <v>0.45</v>
      </c>
      <c r="F7" s="10">
        <v>0.48</v>
      </c>
      <c r="G7" s="29">
        <f t="shared" si="0"/>
        <v>0.46555666666666662</v>
      </c>
      <c r="H7" s="29">
        <f t="shared" si="1"/>
        <v>1.5030955835652398E-2</v>
      </c>
      <c r="P7" s="6"/>
      <c r="Q7" s="6"/>
      <c r="R7" s="6"/>
    </row>
    <row r="8" spans="1:18" x14ac:dyDescent="0.25">
      <c r="B8" s="42"/>
      <c r="C8" s="10">
        <v>43.075000000000003</v>
      </c>
      <c r="D8" s="10">
        <v>0.56000000000000005</v>
      </c>
      <c r="E8" s="10">
        <v>0.55555600000000005</v>
      </c>
      <c r="F8" s="10">
        <v>0.6</v>
      </c>
      <c r="G8" s="29">
        <f t="shared" si="0"/>
        <v>0.57185200000000014</v>
      </c>
      <c r="H8" s="29">
        <f t="shared" si="1"/>
        <v>2.4477943377661408E-2</v>
      </c>
      <c r="P8" s="6"/>
      <c r="Q8" s="6"/>
      <c r="R8" s="6"/>
    </row>
    <row r="9" spans="1:18" x14ac:dyDescent="0.25">
      <c r="B9" s="42"/>
      <c r="C9" s="10">
        <v>86.15</v>
      </c>
      <c r="D9" s="10">
        <v>0.8</v>
      </c>
      <c r="E9" s="10">
        <v>0.85185</v>
      </c>
      <c r="F9" s="10">
        <v>0.8</v>
      </c>
      <c r="G9" s="29">
        <f t="shared" si="0"/>
        <v>0.81728333333333347</v>
      </c>
      <c r="H9" s="29">
        <f t="shared" si="1"/>
        <v>2.9935611457482067E-2</v>
      </c>
      <c r="P9" s="6"/>
      <c r="Q9" s="6"/>
      <c r="R9" s="6"/>
    </row>
    <row r="10" spans="1:18" x14ac:dyDescent="0.25">
      <c r="B10" s="42" t="s">
        <v>60</v>
      </c>
      <c r="C10" s="10">
        <v>2.6920000000000002</v>
      </c>
      <c r="D10" s="10">
        <v>0.29619000000000001</v>
      </c>
      <c r="E10" s="10">
        <v>0.37952000000000002</v>
      </c>
      <c r="F10" s="10">
        <v>0.21285000000000001</v>
      </c>
      <c r="G10" s="29">
        <f t="shared" si="0"/>
        <v>0.29618666666666665</v>
      </c>
      <c r="H10" s="29">
        <f t="shared" si="1"/>
        <v>8.3335000049999039E-2</v>
      </c>
    </row>
    <row r="11" spans="1:18" x14ac:dyDescent="0.25">
      <c r="B11" s="42"/>
      <c r="C11" s="10">
        <v>5.3840000000000003</v>
      </c>
      <c r="D11" s="10">
        <v>0.47952</v>
      </c>
      <c r="E11" s="10">
        <v>0.40126000000000001</v>
      </c>
      <c r="F11" s="10">
        <v>0.46284999999999998</v>
      </c>
      <c r="G11" s="29">
        <f t="shared" si="0"/>
        <v>0.4478766666666667</v>
      </c>
      <c r="H11" s="29">
        <f t="shared" si="1"/>
        <v>4.1222656796151953E-2</v>
      </c>
    </row>
    <row r="12" spans="1:18" x14ac:dyDescent="0.25">
      <c r="B12" s="42"/>
      <c r="C12" s="10">
        <v>10.769</v>
      </c>
      <c r="D12" s="10">
        <v>0.65451999999999999</v>
      </c>
      <c r="E12" s="10">
        <v>0.61285000000000001</v>
      </c>
      <c r="F12" s="10">
        <v>0.67952000000000001</v>
      </c>
      <c r="G12" s="29">
        <f t="shared" si="0"/>
        <v>0.64896333333333345</v>
      </c>
      <c r="H12" s="29">
        <f t="shared" si="1"/>
        <v>3.3680552746849828E-2</v>
      </c>
    </row>
    <row r="13" spans="1:18" x14ac:dyDescent="0.25">
      <c r="B13" s="42"/>
      <c r="C13" s="10">
        <v>21.538</v>
      </c>
      <c r="D13" s="10">
        <v>0.62238000000000004</v>
      </c>
      <c r="E13" s="10">
        <v>0.77951999999999999</v>
      </c>
      <c r="F13" s="10">
        <v>0.65451999999999999</v>
      </c>
      <c r="G13" s="29">
        <f t="shared" si="0"/>
        <v>0.68547333333333338</v>
      </c>
      <c r="H13" s="29">
        <f t="shared" si="1"/>
        <v>8.3017025563033323E-2</v>
      </c>
    </row>
    <row r="14" spans="1:18" x14ac:dyDescent="0.25">
      <c r="B14" s="42"/>
      <c r="C14" s="10">
        <v>43.075000000000003</v>
      </c>
      <c r="D14" s="10">
        <v>0.87951999999999997</v>
      </c>
      <c r="E14" s="10">
        <v>0.83784999999999998</v>
      </c>
      <c r="F14" s="10">
        <v>0.78861000000000003</v>
      </c>
      <c r="G14" s="29">
        <f t="shared" si="0"/>
        <v>0.83532666666666666</v>
      </c>
      <c r="H14" s="29">
        <f t="shared" si="1"/>
        <v>4.5507498649489955E-2</v>
      </c>
    </row>
    <row r="15" spans="1:18" x14ac:dyDescent="0.25">
      <c r="B15" s="42"/>
      <c r="C15" s="10">
        <v>86.15</v>
      </c>
      <c r="D15" s="10">
        <v>0.928571429</v>
      </c>
      <c r="E15" s="10">
        <v>0.89655172400000005</v>
      </c>
      <c r="F15" s="10">
        <v>0.93103448300000002</v>
      </c>
      <c r="G15" s="29">
        <f t="shared" si="0"/>
        <v>0.91871921200000006</v>
      </c>
      <c r="H15" s="29">
        <f t="shared" si="1"/>
        <v>1.9237068433738447E-2</v>
      </c>
    </row>
    <row r="16" spans="1:18" x14ac:dyDescent="0.25">
      <c r="B16" s="42" t="s">
        <v>62</v>
      </c>
      <c r="C16" s="10">
        <v>2.6920000000000002</v>
      </c>
      <c r="D16" s="10">
        <v>3.0110000000000001E-2</v>
      </c>
      <c r="E16" s="10">
        <v>9.2230000000000006E-2</v>
      </c>
      <c r="F16" s="10">
        <v>7.5560000000000002E-2</v>
      </c>
      <c r="G16" s="29">
        <f t="shared" si="0"/>
        <v>6.5966666666666673E-2</v>
      </c>
      <c r="H16" s="29">
        <f t="shared" si="1"/>
        <v>3.2151946027158804E-2</v>
      </c>
    </row>
    <row r="17" spans="2:8" x14ac:dyDescent="0.25">
      <c r="B17" s="42"/>
      <c r="C17" s="10">
        <v>5.3840000000000003</v>
      </c>
      <c r="D17" s="10">
        <v>0.11556</v>
      </c>
      <c r="E17" s="10">
        <v>8.4650000000000003E-2</v>
      </c>
      <c r="F17" s="10">
        <v>0.14223</v>
      </c>
      <c r="G17" s="29">
        <f t="shared" si="0"/>
        <v>0.11414666666666666</v>
      </c>
      <c r="H17" s="29">
        <f t="shared" si="1"/>
        <v>2.8816006547287793E-2</v>
      </c>
    </row>
    <row r="18" spans="2:8" x14ac:dyDescent="0.25">
      <c r="B18" s="42"/>
      <c r="C18" s="10">
        <v>10.769</v>
      </c>
      <c r="D18" s="10">
        <v>0.11192000000000001</v>
      </c>
      <c r="E18" s="10">
        <v>0.24479000000000001</v>
      </c>
      <c r="F18" s="10">
        <v>0.38934999999999997</v>
      </c>
      <c r="G18" s="29">
        <f t="shared" si="0"/>
        <v>0.24868666666666664</v>
      </c>
      <c r="H18" s="29">
        <f t="shared" si="1"/>
        <v>0.13875604215072346</v>
      </c>
    </row>
    <row r="19" spans="2:8" x14ac:dyDescent="0.25">
      <c r="B19" s="42"/>
      <c r="C19" s="10">
        <v>21.538</v>
      </c>
      <c r="D19" s="10">
        <v>0.38296999999999998</v>
      </c>
      <c r="E19" s="10">
        <v>0.47555999999999998</v>
      </c>
      <c r="F19" s="10">
        <v>0.32339000000000001</v>
      </c>
      <c r="G19" s="29">
        <f t="shared" si="0"/>
        <v>0.39397333333333334</v>
      </c>
      <c r="H19" s="29">
        <f t="shared" si="1"/>
        <v>7.6679412056517932E-2</v>
      </c>
    </row>
    <row r="20" spans="2:8" x14ac:dyDescent="0.25">
      <c r="B20" s="42"/>
      <c r="C20" s="10">
        <v>43.075000000000003</v>
      </c>
      <c r="D20" s="10">
        <v>0.42716999999999999</v>
      </c>
      <c r="E20" s="10">
        <v>0.55247999999999997</v>
      </c>
      <c r="F20" s="10">
        <v>0.56647000000000003</v>
      </c>
      <c r="G20" s="29">
        <f t="shared" si="0"/>
        <v>0.51537333333333335</v>
      </c>
      <c r="H20" s="29">
        <f t="shared" si="1"/>
        <v>7.6705938709681135E-2</v>
      </c>
    </row>
    <row r="21" spans="2:8" x14ac:dyDescent="0.25">
      <c r="B21" s="42"/>
      <c r="C21" s="10">
        <v>86.15</v>
      </c>
      <c r="D21" s="10">
        <v>0.90412999999999999</v>
      </c>
      <c r="E21" s="10">
        <v>0.72555999999999998</v>
      </c>
      <c r="F21" s="10">
        <v>0.66305999999999998</v>
      </c>
      <c r="G21" s="29">
        <f t="shared" si="0"/>
        <v>0.76424999999999998</v>
      </c>
      <c r="H21" s="29">
        <f t="shared" si="1"/>
        <v>0.12510544872226831</v>
      </c>
    </row>
    <row r="22" spans="2:8" x14ac:dyDescent="0.25">
      <c r="B22" s="42" t="s">
        <v>63</v>
      </c>
      <c r="C22" s="10">
        <v>2.6920000000000002</v>
      </c>
      <c r="D22" s="10">
        <v>0.29815000000000003</v>
      </c>
      <c r="E22" s="10">
        <v>0.31179000000000001</v>
      </c>
      <c r="F22" s="10">
        <v>0.38564999999999999</v>
      </c>
      <c r="G22" s="29">
        <f t="shared" si="0"/>
        <v>0.33186333333333334</v>
      </c>
      <c r="H22" s="29">
        <f t="shared" si="1"/>
        <v>4.7077240077699672E-2</v>
      </c>
    </row>
    <row r="23" spans="2:8" x14ac:dyDescent="0.25">
      <c r="B23" s="42"/>
      <c r="C23" s="10">
        <v>5.3840000000000003</v>
      </c>
      <c r="D23" s="10">
        <v>0.44814999999999999</v>
      </c>
      <c r="E23" s="10">
        <v>0.31179000000000001</v>
      </c>
      <c r="F23" s="10">
        <v>0.39258999999999999</v>
      </c>
      <c r="G23" s="29">
        <f t="shared" si="0"/>
        <v>0.38417666666666667</v>
      </c>
      <c r="H23" s="29">
        <f t="shared" si="1"/>
        <v>6.8568218099446937E-2</v>
      </c>
    </row>
    <row r="24" spans="2:8" x14ac:dyDescent="0.25">
      <c r="B24" s="42"/>
      <c r="C24" s="10">
        <v>10.769</v>
      </c>
      <c r="D24" s="10">
        <v>0.29815000000000003</v>
      </c>
      <c r="E24" s="10">
        <v>0.49359999999999998</v>
      </c>
      <c r="F24" s="10">
        <v>0.46815000000000001</v>
      </c>
      <c r="G24" s="29">
        <f t="shared" si="0"/>
        <v>0.41996666666666665</v>
      </c>
      <c r="H24" s="29">
        <f t="shared" si="1"/>
        <v>0.10626100335180963</v>
      </c>
    </row>
    <row r="25" spans="2:8" x14ac:dyDescent="0.25">
      <c r="B25" s="42"/>
      <c r="C25" s="10">
        <v>21.538</v>
      </c>
      <c r="D25" s="10">
        <v>0.50370999999999999</v>
      </c>
      <c r="E25" s="10">
        <v>0.53905999999999998</v>
      </c>
      <c r="F25" s="10">
        <v>0.60031999999999996</v>
      </c>
      <c r="G25" s="29">
        <f t="shared" si="0"/>
        <v>0.54769666666666661</v>
      </c>
      <c r="H25" s="29">
        <f t="shared" si="1"/>
        <v>4.8880640680471162E-2</v>
      </c>
    </row>
    <row r="26" spans="2:8" x14ac:dyDescent="0.25">
      <c r="B26" s="42"/>
      <c r="C26" s="10">
        <v>43.075000000000003</v>
      </c>
      <c r="D26" s="10">
        <v>0.62672000000000005</v>
      </c>
      <c r="E26" s="10">
        <v>0.63780999999999999</v>
      </c>
      <c r="F26" s="10">
        <v>0.58148</v>
      </c>
      <c r="G26" s="29">
        <f t="shared" si="0"/>
        <v>0.61533666666666675</v>
      </c>
      <c r="H26" s="29">
        <f t="shared" si="1"/>
        <v>2.9840449616809293E-2</v>
      </c>
    </row>
    <row r="27" spans="2:8" x14ac:dyDescent="0.25">
      <c r="B27" s="42"/>
      <c r="C27" s="10">
        <v>86.15</v>
      </c>
      <c r="D27" s="10">
        <v>0.60031999999999996</v>
      </c>
      <c r="E27" s="10">
        <v>0.78147999999999995</v>
      </c>
      <c r="F27" s="10">
        <v>0.70814999999999995</v>
      </c>
      <c r="G27" s="29">
        <f t="shared" si="0"/>
        <v>0.69664999999999999</v>
      </c>
      <c r="H27" s="29">
        <f t="shared" si="1"/>
        <v>9.1125868445793207E-2</v>
      </c>
    </row>
    <row r="28" spans="2:8" x14ac:dyDescent="0.25">
      <c r="B28" s="42" t="s">
        <v>64</v>
      </c>
      <c r="C28" s="10">
        <v>2.6920000000000002</v>
      </c>
      <c r="D28" s="10">
        <v>9.1009999999999994E-2</v>
      </c>
      <c r="E28" s="10">
        <v>0.17396</v>
      </c>
      <c r="F28" s="10">
        <v>0.18815000000000001</v>
      </c>
      <c r="G28" s="29">
        <f t="shared" si="0"/>
        <v>0.15103999999999998</v>
      </c>
      <c r="H28" s="29">
        <f t="shared" si="1"/>
        <v>5.2469416806364529E-2</v>
      </c>
    </row>
    <row r="29" spans="2:8" x14ac:dyDescent="0.25">
      <c r="B29" s="42"/>
      <c r="C29" s="10">
        <v>5.3840000000000003</v>
      </c>
      <c r="D29" s="10">
        <v>0.17396</v>
      </c>
      <c r="E29" s="10">
        <v>0.21482000000000001</v>
      </c>
      <c r="F29" s="10">
        <v>0.25849</v>
      </c>
      <c r="G29" s="29">
        <f t="shared" si="0"/>
        <v>0.21575666666666668</v>
      </c>
      <c r="H29" s="29">
        <f t="shared" si="1"/>
        <v>4.2272783600483754E-2</v>
      </c>
    </row>
    <row r="30" spans="2:8" x14ac:dyDescent="0.25">
      <c r="B30" s="42"/>
      <c r="C30" s="10">
        <v>10.769</v>
      </c>
      <c r="D30" s="10">
        <v>0.30814999999999998</v>
      </c>
      <c r="E30" s="10">
        <v>0.31852000000000003</v>
      </c>
      <c r="F30" s="10">
        <v>0.34815000000000002</v>
      </c>
      <c r="G30" s="29">
        <f t="shared" si="0"/>
        <v>0.32494000000000001</v>
      </c>
      <c r="H30" s="29">
        <f t="shared" si="1"/>
        <v>2.0758427204391004E-2</v>
      </c>
    </row>
    <row r="31" spans="2:8" x14ac:dyDescent="0.25">
      <c r="B31" s="42"/>
      <c r="C31" s="10">
        <v>21.538</v>
      </c>
      <c r="D31" s="10">
        <v>0.51065000000000005</v>
      </c>
      <c r="E31" s="10">
        <v>0.44814999999999999</v>
      </c>
      <c r="F31" s="10">
        <v>0.61482000000000003</v>
      </c>
      <c r="G31" s="29">
        <f t="shared" si="0"/>
        <v>0.52454000000000001</v>
      </c>
      <c r="H31" s="29">
        <f t="shared" si="1"/>
        <v>8.419870129639806E-2</v>
      </c>
    </row>
    <row r="32" spans="2:8" x14ac:dyDescent="0.25">
      <c r="B32" s="42"/>
      <c r="C32" s="10">
        <v>43.075000000000003</v>
      </c>
      <c r="D32" s="10">
        <v>0.61482000000000003</v>
      </c>
      <c r="E32" s="10">
        <v>0.61482000000000003</v>
      </c>
      <c r="F32" s="10">
        <v>0.59814999999999996</v>
      </c>
      <c r="G32" s="29">
        <f t="shared" si="0"/>
        <v>0.60926333333333338</v>
      </c>
      <c r="H32" s="29">
        <f t="shared" si="1"/>
        <v>9.6244289873911038E-3</v>
      </c>
    </row>
    <row r="33" spans="2:8" x14ac:dyDescent="0.25">
      <c r="B33" s="42"/>
      <c r="C33" s="10">
        <v>86.15</v>
      </c>
      <c r="D33" s="10">
        <v>0.66244000000000003</v>
      </c>
      <c r="E33" s="10">
        <v>0.67891999999999997</v>
      </c>
      <c r="F33" s="10">
        <v>0.63780999999999999</v>
      </c>
      <c r="G33" s="29">
        <f t="shared" si="0"/>
        <v>0.65972333333333333</v>
      </c>
      <c r="H33" s="29">
        <f t="shared" si="1"/>
        <v>2.0689205720213936E-2</v>
      </c>
    </row>
  </sheetData>
  <mergeCells count="7">
    <mergeCell ref="B22:B27"/>
    <mergeCell ref="B28:B33"/>
    <mergeCell ref="D3:F3"/>
    <mergeCell ref="B3:C3"/>
    <mergeCell ref="B4:B9"/>
    <mergeCell ref="B10:B15"/>
    <mergeCell ref="B16:B2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ED3CD-6D61-4A98-859A-63ED0B59076D}">
  <dimension ref="A1:BM29"/>
  <sheetViews>
    <sheetView workbookViewId="0"/>
  </sheetViews>
  <sheetFormatPr defaultRowHeight="13.8" x14ac:dyDescent="0.25"/>
  <cols>
    <col min="1" max="1" width="8.88671875" style="3"/>
    <col min="2" max="3" width="15.88671875" style="3" customWidth="1"/>
    <col min="4" max="16384" width="8.88671875" style="3"/>
  </cols>
  <sheetData>
    <row r="1" spans="1:65" x14ac:dyDescent="0.25">
      <c r="A1" s="3" t="s">
        <v>67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65" x14ac:dyDescent="0.25"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4" spans="1:65" x14ac:dyDescent="0.25">
      <c r="B4" s="49" t="s">
        <v>42</v>
      </c>
      <c r="C4" s="49"/>
      <c r="D4" s="53" t="s">
        <v>66</v>
      </c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  <c r="BG4" s="54"/>
      <c r="BH4" s="54"/>
      <c r="BI4" s="54"/>
      <c r="BJ4" s="54"/>
      <c r="BK4" s="55"/>
      <c r="BL4" s="28" t="s">
        <v>12</v>
      </c>
      <c r="BM4" s="28" t="s">
        <v>65</v>
      </c>
    </row>
    <row r="5" spans="1:65" x14ac:dyDescent="0.25">
      <c r="B5" s="46" t="s">
        <v>3</v>
      </c>
      <c r="C5" s="10">
        <v>2.9000000000000001E-2</v>
      </c>
      <c r="D5" s="24">
        <v>0.89076708162483365</v>
      </c>
      <c r="E5" s="24">
        <v>0.95350104592304197</v>
      </c>
      <c r="F5" s="24">
        <v>0.94521933446453255</v>
      </c>
      <c r="G5" s="24">
        <v>0.95350104592304197</v>
      </c>
      <c r="H5" s="24">
        <v>0.85543177940186044</v>
      </c>
      <c r="I5" s="24">
        <v>0.91795870091360598</v>
      </c>
      <c r="J5" s="24">
        <v>0.83665990009590596</v>
      </c>
      <c r="K5" s="24">
        <v>0.95819401574953056</v>
      </c>
      <c r="L5" s="24">
        <v>0.96047148640062063</v>
      </c>
      <c r="M5" s="24">
        <v>1.054882997027627</v>
      </c>
      <c r="N5" s="24">
        <v>0.98269407881428739</v>
      </c>
      <c r="O5" s="24">
        <v>0.89338962358669494</v>
      </c>
      <c r="P5" s="24">
        <v>0.96992644031575215</v>
      </c>
      <c r="Q5" s="24">
        <v>0.94121650725958639</v>
      </c>
      <c r="R5" s="24">
        <v>0.92327279909948279</v>
      </c>
      <c r="S5" s="24">
        <v>0.92969112547982757</v>
      </c>
      <c r="T5" s="24">
        <v>0.92313477057517435</v>
      </c>
      <c r="U5" s="24">
        <v>0.97075461146160302</v>
      </c>
      <c r="V5" s="24">
        <v>1.072688676663422</v>
      </c>
      <c r="W5" s="24">
        <v>0.94722074806700562</v>
      </c>
      <c r="X5" s="24">
        <v>1.0100927408895224</v>
      </c>
      <c r="Y5" s="24">
        <v>1.0682717638855506</v>
      </c>
      <c r="Z5" s="24">
        <v>1.0163730387455587</v>
      </c>
      <c r="AA5" s="24">
        <v>0.97040954015083181</v>
      </c>
      <c r="AB5" s="24">
        <v>1.0127842971135379</v>
      </c>
      <c r="AC5" s="24">
        <v>1.018443466610186</v>
      </c>
      <c r="AD5" s="24">
        <v>0.93707565153033168</v>
      </c>
      <c r="AE5" s="24">
        <v>1.0313491336330296</v>
      </c>
      <c r="AF5" s="24">
        <v>1.0351449180515131</v>
      </c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>
        <f>AVERAGE(D5:AV5)</f>
        <v>0.96484556273991384</v>
      </c>
      <c r="BM5" s="5">
        <f>_xlfn.STDEV.P((D5:AV5))</f>
        <v>5.82287374006848E-2</v>
      </c>
    </row>
    <row r="6" spans="1:65" x14ac:dyDescent="0.25">
      <c r="B6" s="46"/>
      <c r="C6" s="10">
        <v>0.11600000000000001</v>
      </c>
      <c r="D6" s="24">
        <v>0.99559974583713107</v>
      </c>
      <c r="E6" s="24">
        <v>0.95722781607937113</v>
      </c>
      <c r="F6" s="24">
        <v>0.87675718640752209</v>
      </c>
      <c r="G6" s="24">
        <v>0.96219684295447672</v>
      </c>
      <c r="H6" s="24">
        <v>0.93921509365711331</v>
      </c>
      <c r="I6" s="24">
        <v>0.93714466579248601</v>
      </c>
      <c r="J6" s="24">
        <v>0.84004159894146402</v>
      </c>
      <c r="K6" s="24">
        <v>0.82334014750013684</v>
      </c>
      <c r="L6" s="24">
        <v>0.94846300478578205</v>
      </c>
      <c r="M6" s="24">
        <v>0.89849667898610908</v>
      </c>
      <c r="N6" s="24">
        <v>0.80160065492154975</v>
      </c>
      <c r="O6" s="24">
        <v>0.83831624238760782</v>
      </c>
      <c r="P6" s="24">
        <v>0.93942213644357608</v>
      </c>
      <c r="Q6" s="24">
        <v>0.93679959448171479</v>
      </c>
      <c r="R6" s="24">
        <v>1.0131983826864635</v>
      </c>
      <c r="S6" s="24">
        <v>0.99180396141864757</v>
      </c>
      <c r="T6" s="24">
        <v>0.90519106241507075</v>
      </c>
      <c r="U6" s="24">
        <v>0.98931944798109483</v>
      </c>
      <c r="V6" s="24">
        <v>1.0251378500391477</v>
      </c>
      <c r="W6" s="24">
        <v>0.96247290000309371</v>
      </c>
      <c r="X6" s="24">
        <v>0.94936019019378726</v>
      </c>
      <c r="Y6" s="24">
        <v>0.9253432269641102</v>
      </c>
      <c r="Z6" s="24">
        <v>0.93645452317094358</v>
      </c>
      <c r="AA6" s="24">
        <v>0.98724902011646742</v>
      </c>
      <c r="AB6" s="24">
        <v>0.98559267782476556</v>
      </c>
      <c r="AC6" s="24">
        <v>1.0206519229991218</v>
      </c>
      <c r="AD6" s="24">
        <v>1.0529505976873081</v>
      </c>
      <c r="AE6" s="24">
        <v>1.1288662860569771</v>
      </c>
      <c r="AF6" s="24">
        <v>0.96909826916990116</v>
      </c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>
        <f t="shared" ref="BL6:BL29" si="0">AVERAGE(D6:AV6)</f>
        <v>0.94956247337596345</v>
      </c>
      <c r="BM6" s="5">
        <f t="shared" ref="BM6:BM29" si="1">_xlfn.STDEV.P((D6:AV6))</f>
        <v>6.9476487566635881E-2</v>
      </c>
    </row>
    <row r="7" spans="1:65" x14ac:dyDescent="0.25">
      <c r="B7" s="46"/>
      <c r="C7" s="10">
        <v>0.46400000000000002</v>
      </c>
      <c r="D7" s="24">
        <v>0.8147133647308562</v>
      </c>
      <c r="E7" s="24">
        <v>0.78524427479099379</v>
      </c>
      <c r="F7" s="24">
        <v>0.75563715632682293</v>
      </c>
      <c r="G7" s="24">
        <v>0.76226252549363038</v>
      </c>
      <c r="H7" s="24">
        <v>0.81153870867176103</v>
      </c>
      <c r="I7" s="24">
        <v>0.71443564182073904</v>
      </c>
      <c r="J7" s="24">
        <v>0.76633436696073087</v>
      </c>
      <c r="K7" s="24">
        <v>0.7661273241742681</v>
      </c>
      <c r="L7" s="24">
        <v>0.79538937132766774</v>
      </c>
      <c r="M7" s="24">
        <v>0.77447804989493174</v>
      </c>
      <c r="N7" s="24">
        <v>0.80705278163173511</v>
      </c>
      <c r="O7" s="24">
        <v>0.76564422433918844</v>
      </c>
      <c r="P7" s="24">
        <v>0.78834991658793485</v>
      </c>
      <c r="Q7" s="24">
        <v>0.7914555583848758</v>
      </c>
      <c r="R7" s="24">
        <v>0.80912320949636241</v>
      </c>
      <c r="S7" s="24">
        <v>0.80415418262125682</v>
      </c>
      <c r="T7" s="24">
        <v>0.8129189939148459</v>
      </c>
      <c r="U7" s="24">
        <v>0.75950195500746065</v>
      </c>
      <c r="V7" s="24">
        <v>0.78483018921806835</v>
      </c>
      <c r="W7" s="24">
        <v>1.0018800436931674</v>
      </c>
      <c r="X7" s="24">
        <v>0.91526714468959047</v>
      </c>
      <c r="Y7" s="24">
        <v>0.76667943827150209</v>
      </c>
      <c r="Z7" s="24">
        <v>0.80298094016463473</v>
      </c>
      <c r="AA7" s="24">
        <v>0.88586706901188228</v>
      </c>
      <c r="AB7" s="24">
        <v>0.86219517709297644</v>
      </c>
      <c r="AC7" s="24">
        <v>0.76550619581487989</v>
      </c>
      <c r="AD7" s="24">
        <v>0.77206255071953311</v>
      </c>
      <c r="AE7" s="24">
        <v>0.93141648203368366</v>
      </c>
      <c r="AF7" s="24">
        <v>1.0709633201095661</v>
      </c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>
        <f t="shared" si="0"/>
        <v>0.81531069506881193</v>
      </c>
      <c r="BM7" s="5">
        <f t="shared" si="1"/>
        <v>7.6581440087627406E-2</v>
      </c>
    </row>
    <row r="8" spans="1:65" x14ac:dyDescent="0.25">
      <c r="B8" s="46"/>
      <c r="C8" s="10">
        <v>1.855</v>
      </c>
      <c r="D8" s="24">
        <v>0.42002079947073201</v>
      </c>
      <c r="E8" s="24">
        <v>0.58945081305940217</v>
      </c>
      <c r="F8" s="24">
        <v>0.48896604736282223</v>
      </c>
      <c r="G8" s="24">
        <v>0.47543925198059034</v>
      </c>
      <c r="H8" s="24">
        <v>0.46108428545250746</v>
      </c>
      <c r="I8" s="24">
        <v>0.48165053557447229</v>
      </c>
      <c r="J8" s="24">
        <v>0.36901925973874533</v>
      </c>
      <c r="K8" s="24">
        <v>0.44583213351641943</v>
      </c>
      <c r="L8" s="24">
        <v>0.49690268751056033</v>
      </c>
      <c r="M8" s="24">
        <v>0.46004907152019381</v>
      </c>
      <c r="N8" s="24">
        <v>0.46129132823897018</v>
      </c>
      <c r="O8" s="24">
        <v>0.46722655478423519</v>
      </c>
      <c r="P8" s="24">
        <v>0.4422088847533216</v>
      </c>
      <c r="Q8" s="24">
        <v>0.4422088847533216</v>
      </c>
      <c r="R8" s="24">
        <v>0.52512952073164632</v>
      </c>
      <c r="S8" s="24">
        <v>0.42947575338586347</v>
      </c>
      <c r="T8" s="24">
        <v>0.4270602542104649</v>
      </c>
      <c r="U8" s="24">
        <v>0.44010394975761713</v>
      </c>
      <c r="V8" s="24">
        <v>0.45183637432383872</v>
      </c>
      <c r="W8" s="24">
        <v>0.47281671001872905</v>
      </c>
      <c r="X8" s="24">
        <v>0.58013388766857921</v>
      </c>
      <c r="Y8" s="24">
        <v>0.49227873194622596</v>
      </c>
      <c r="Z8" s="24">
        <v>0.60615226450072934</v>
      </c>
      <c r="AA8" s="24">
        <v>0.39075875231733231</v>
      </c>
      <c r="AB8" s="24">
        <v>0.38213196954805173</v>
      </c>
      <c r="AC8" s="24">
        <v>0.47502516640766485</v>
      </c>
      <c r="AD8" s="24">
        <v>0.38516859708283852</v>
      </c>
      <c r="AE8" s="24"/>
      <c r="AF8" s="24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>
        <f t="shared" si="0"/>
        <v>0.46516379517095824</v>
      </c>
      <c r="BM8" s="5">
        <f t="shared" si="1"/>
        <v>5.7771388604088224E-2</v>
      </c>
    </row>
    <row r="9" spans="1:65" x14ac:dyDescent="0.25">
      <c r="B9" s="46"/>
      <c r="C9" s="10">
        <v>7.4219999999999997</v>
      </c>
      <c r="D9" s="24">
        <v>0.31718954886090767</v>
      </c>
      <c r="E9" s="24">
        <v>0.32036420492000295</v>
      </c>
      <c r="F9" s="24">
        <v>0.50187171438566591</v>
      </c>
      <c r="G9" s="24">
        <v>0.45859977201495467</v>
      </c>
      <c r="H9" s="24">
        <v>0.37246997284645755</v>
      </c>
      <c r="I9" s="24">
        <v>0.29855569807926169</v>
      </c>
      <c r="J9" s="24">
        <v>0.32961211604867169</v>
      </c>
      <c r="K9" s="24">
        <v>0.3100810798590205</v>
      </c>
      <c r="L9" s="24">
        <v>0.28516693122133824</v>
      </c>
      <c r="M9" s="24">
        <v>0.28889370137766746</v>
      </c>
      <c r="N9" s="24">
        <v>0.3589431774642256</v>
      </c>
      <c r="O9" s="24">
        <v>0.30545712429468613</v>
      </c>
      <c r="P9" s="24">
        <v>0.2847528456484128</v>
      </c>
      <c r="Q9" s="24">
        <v>0.29365568546631032</v>
      </c>
      <c r="R9" s="24">
        <v>0.31311770739380729</v>
      </c>
      <c r="S9" s="24">
        <v>0.35528542157005066</v>
      </c>
      <c r="T9" s="24">
        <v>0.34313891143090364</v>
      </c>
      <c r="U9" s="24">
        <v>0.28551200253210945</v>
      </c>
      <c r="V9" s="24">
        <v>0.25804432619472017</v>
      </c>
      <c r="W9" s="24">
        <v>0.30338669643005878</v>
      </c>
      <c r="X9" s="24">
        <v>0.30145429708973992</v>
      </c>
      <c r="Y9" s="24">
        <v>0.34969526633555686</v>
      </c>
      <c r="Z9" s="24">
        <v>0.34010228389611685</v>
      </c>
      <c r="AA9" s="24">
        <v>0.40407850491310149</v>
      </c>
      <c r="AB9" s="24">
        <v>0.30235148249774513</v>
      </c>
      <c r="AC9" s="24">
        <v>0.33678959931271313</v>
      </c>
      <c r="AD9" s="24">
        <v>0.36356713302855997</v>
      </c>
      <c r="AE9" s="24">
        <v>0.34341496847952058</v>
      </c>
      <c r="AF9" s="24">
        <v>0.47012515379471348</v>
      </c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>
        <f t="shared" si="0"/>
        <v>0.33778197680644828</v>
      </c>
      <c r="BM9" s="5">
        <f t="shared" si="1"/>
        <v>5.6867270893872841E-2</v>
      </c>
    </row>
    <row r="10" spans="1:65" x14ac:dyDescent="0.25">
      <c r="B10" s="46" t="s">
        <v>55</v>
      </c>
      <c r="C10" s="10">
        <v>2.9000000000000001E-2</v>
      </c>
      <c r="D10" s="24">
        <v>0.74409001182375789</v>
      </c>
      <c r="E10" s="24">
        <v>0.65408827229433841</v>
      </c>
      <c r="F10" s="24">
        <v>0.63896192951628472</v>
      </c>
      <c r="G10" s="24">
        <v>0.66070604725973692</v>
      </c>
      <c r="H10" s="24">
        <v>0.74024539970100256</v>
      </c>
      <c r="I10" s="24">
        <v>0.68963517782276462</v>
      </c>
      <c r="J10" s="24">
        <v>0.68579056570000929</v>
      </c>
      <c r="K10" s="24">
        <v>0.68516030141759043</v>
      </c>
      <c r="L10" s="24">
        <v>0.63127270527077417</v>
      </c>
      <c r="M10" s="24">
        <v>0.67791226216977296</v>
      </c>
      <c r="N10" s="24">
        <v>0.64438220234508736</v>
      </c>
      <c r="O10" s="24">
        <v>0.63026428241890387</v>
      </c>
      <c r="P10" s="24">
        <v>0.64179811878716986</v>
      </c>
      <c r="Q10" s="24">
        <v>0.6847821428481391</v>
      </c>
      <c r="R10" s="24">
        <v>0.63404586811341734</v>
      </c>
      <c r="S10" s="24">
        <v>0.68868978139913628</v>
      </c>
      <c r="T10" s="24">
        <v>0.63316349811803085</v>
      </c>
      <c r="U10" s="24">
        <v>0.67003395863953674</v>
      </c>
      <c r="V10" s="24">
        <v>0.69316465780431047</v>
      </c>
      <c r="W10" s="24">
        <v>0.73249314902725005</v>
      </c>
      <c r="X10" s="24">
        <v>0.68389977285275261</v>
      </c>
      <c r="Y10" s="24">
        <v>0.67463488790119475</v>
      </c>
      <c r="Z10" s="24">
        <v>0.77976297020866792</v>
      </c>
      <c r="AA10" s="24">
        <v>0.63946614094221987</v>
      </c>
      <c r="AB10" s="24">
        <v>0.78171678948416645</v>
      </c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>
        <f t="shared" si="0"/>
        <v>0.68080643575464062</v>
      </c>
      <c r="BM10" s="5">
        <f t="shared" si="1"/>
        <v>4.3634783219878723E-2</v>
      </c>
    </row>
    <row r="11" spans="1:65" x14ac:dyDescent="0.25">
      <c r="B11" s="46"/>
      <c r="C11" s="10">
        <v>0.11600000000000001</v>
      </c>
      <c r="D11" s="24">
        <v>0.37904093944672879</v>
      </c>
      <c r="E11" s="24">
        <v>0.43103774274628837</v>
      </c>
      <c r="F11" s="24">
        <v>0.40444059002821059</v>
      </c>
      <c r="G11" s="24">
        <v>0.44093289198026514</v>
      </c>
      <c r="H11" s="24">
        <v>0.19355416113084539</v>
      </c>
      <c r="I11" s="24">
        <v>0.32124570474891528</v>
      </c>
      <c r="J11" s="24">
        <v>0.33813678751774195</v>
      </c>
      <c r="K11" s="24">
        <v>0.43229827131112619</v>
      </c>
      <c r="L11" s="24">
        <v>0.42568049634572769</v>
      </c>
      <c r="M11" s="24">
        <v>0.42542839063276011</v>
      </c>
      <c r="N11" s="24">
        <v>0.39624715435676489</v>
      </c>
      <c r="O11" s="24">
        <v>0.39019661724554339</v>
      </c>
      <c r="P11" s="24">
        <v>0.34059481821917564</v>
      </c>
      <c r="Q11" s="24">
        <v>0.48328665175881547</v>
      </c>
      <c r="R11" s="24">
        <v>0.4556810761888675</v>
      </c>
      <c r="S11" s="24">
        <v>0.61457070178667317</v>
      </c>
      <c r="T11" s="24">
        <v>0.41093231213712533</v>
      </c>
      <c r="U11" s="24">
        <v>0.45505081190644858</v>
      </c>
      <c r="V11" s="24">
        <v>0.37828462230782611</v>
      </c>
      <c r="W11" s="24">
        <v>0.36788526164791419</v>
      </c>
      <c r="X11" s="24">
        <v>0.39990268719479449</v>
      </c>
      <c r="Y11" s="24">
        <v>0.36637262737010884</v>
      </c>
      <c r="Z11" s="24">
        <v>0.41238191998668883</v>
      </c>
      <c r="AA11" s="24">
        <v>0.41761311353076569</v>
      </c>
      <c r="AB11" s="24">
        <v>0.52532527939615636</v>
      </c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>
        <f t="shared" si="0"/>
        <v>0.40824486523689107</v>
      </c>
      <c r="BM11" s="5">
        <f t="shared" si="1"/>
        <v>7.4314854429189947E-2</v>
      </c>
    </row>
    <row r="12" spans="1:65" x14ac:dyDescent="0.25">
      <c r="B12" s="46"/>
      <c r="C12" s="10">
        <v>0.46400000000000002</v>
      </c>
      <c r="D12" s="24">
        <v>0.23395410163389713</v>
      </c>
      <c r="E12" s="24">
        <v>0.26143362434736134</v>
      </c>
      <c r="F12" s="24">
        <v>0.29212749490116197</v>
      </c>
      <c r="G12" s="24">
        <v>0.29212749490116197</v>
      </c>
      <c r="H12" s="24">
        <v>0.4745259782331927</v>
      </c>
      <c r="I12" s="24">
        <v>0.27687509926662446</v>
      </c>
      <c r="J12" s="24">
        <v>0.21157971960802602</v>
      </c>
      <c r="K12" s="24">
        <v>0.27340864571332052</v>
      </c>
      <c r="L12" s="24">
        <v>0.47950506606430204</v>
      </c>
      <c r="M12" s="24">
        <v>0.2347104187727998</v>
      </c>
      <c r="N12" s="24">
        <v>0.23426923377510656</v>
      </c>
      <c r="O12" s="24">
        <v>0.45297093977446623</v>
      </c>
      <c r="P12" s="24">
        <v>0.28393405922971621</v>
      </c>
      <c r="Q12" s="24">
        <v>0.26042520149549109</v>
      </c>
      <c r="R12" s="24">
        <v>0.30555212411668459</v>
      </c>
      <c r="S12" s="24">
        <v>0.26269415291219911</v>
      </c>
      <c r="T12" s="24">
        <v>0.41912574780857109</v>
      </c>
      <c r="U12" s="24">
        <v>0.20017193609624387</v>
      </c>
      <c r="V12" s="24">
        <v>0.2833668213755392</v>
      </c>
      <c r="W12" s="24">
        <v>0.35112023173557133</v>
      </c>
      <c r="X12" s="24">
        <v>0.29994277200315633</v>
      </c>
      <c r="Y12" s="24">
        <v>0.24485767371974415</v>
      </c>
      <c r="Z12" s="24">
        <v>0.31885070047572345</v>
      </c>
      <c r="AA12" s="24"/>
      <c r="AB12" s="24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>
        <f t="shared" si="0"/>
        <v>0.30206648860695917</v>
      </c>
      <c r="BM12" s="5">
        <f t="shared" si="1"/>
        <v>7.8930159309058057E-2</v>
      </c>
    </row>
    <row r="13" spans="1:65" x14ac:dyDescent="0.25">
      <c r="B13" s="46"/>
      <c r="C13" s="10">
        <v>1.855</v>
      </c>
      <c r="D13" s="24">
        <v>0.4182433778131846</v>
      </c>
      <c r="E13" s="24">
        <v>0.26282020576868292</v>
      </c>
      <c r="F13" s="24">
        <v>9.4350563078109906E-2</v>
      </c>
      <c r="G13" s="24">
        <v>8.2060409570941281E-2</v>
      </c>
      <c r="H13" s="24">
        <v>0.22090763098782581</v>
      </c>
      <c r="I13" s="24">
        <v>0.14458262638689653</v>
      </c>
      <c r="J13" s="24">
        <v>0.22393289954343654</v>
      </c>
      <c r="K13" s="24">
        <v>0.21510919958957189</v>
      </c>
      <c r="L13" s="24">
        <v>0.21082340246912334</v>
      </c>
      <c r="M13" s="24">
        <v>0.23029856879586746</v>
      </c>
      <c r="N13" s="24">
        <v>0.20017193609624387</v>
      </c>
      <c r="O13" s="24">
        <v>0.22204210669617983</v>
      </c>
      <c r="P13" s="24">
        <v>0.20023496252448575</v>
      </c>
      <c r="Q13" s="24">
        <v>0.20307115179537083</v>
      </c>
      <c r="R13" s="24">
        <v>0.22947922522872291</v>
      </c>
      <c r="S13" s="24">
        <v>7.5946846031477916E-2</v>
      </c>
      <c r="T13" s="24">
        <v>0.19519284826513453</v>
      </c>
      <c r="U13" s="24">
        <v>7.9476326013023776E-2</v>
      </c>
      <c r="V13" s="24">
        <v>0.22525645453651624</v>
      </c>
      <c r="W13" s="24">
        <v>0.15239790348889096</v>
      </c>
      <c r="X13" s="24">
        <v>0.29735868844523883</v>
      </c>
      <c r="Y13" s="24">
        <v>0.21794538886045695</v>
      </c>
      <c r="Z13" s="24">
        <v>0.13241852573621171</v>
      </c>
      <c r="AA13" s="24">
        <v>0.18996165472105764</v>
      </c>
      <c r="AB13" s="24">
        <v>7.7648559594008959E-2</v>
      </c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>
        <f t="shared" si="0"/>
        <v>0.19206925848146642</v>
      </c>
      <c r="BM13" s="5">
        <f t="shared" si="1"/>
        <v>7.5911860303544812E-2</v>
      </c>
    </row>
    <row r="14" spans="1:65" x14ac:dyDescent="0.25">
      <c r="B14" s="46"/>
      <c r="C14" s="10">
        <v>7.4219999999999997</v>
      </c>
      <c r="D14" s="24">
        <v>0.29767382058644831</v>
      </c>
      <c r="E14" s="24">
        <v>7.8593956017637315E-2</v>
      </c>
      <c r="F14" s="24">
        <v>7.2669471762899618E-2</v>
      </c>
      <c r="G14" s="24">
        <v>7.8467903161153527E-2</v>
      </c>
      <c r="H14" s="24">
        <v>0.11187191012935543</v>
      </c>
      <c r="I14" s="24">
        <v>7.7585533165767065E-2</v>
      </c>
      <c r="J14" s="24">
        <v>7.1219863913336137E-2</v>
      </c>
      <c r="K14" s="24">
        <v>0.13645221714369268</v>
      </c>
      <c r="L14" s="24">
        <v>0.12939325718060096</v>
      </c>
      <c r="M14" s="24">
        <v>0.2752364121323353</v>
      </c>
      <c r="N14" s="24">
        <v>0.25714782722691276</v>
      </c>
      <c r="O14" s="24">
        <v>0.13159918216906713</v>
      </c>
      <c r="P14" s="24">
        <v>0.15113737492405316</v>
      </c>
      <c r="Q14" s="24">
        <v>0.1323554993079698</v>
      </c>
      <c r="R14" s="24">
        <v>0.18328085332741725</v>
      </c>
      <c r="S14" s="24">
        <v>4.1471389783163871E-2</v>
      </c>
      <c r="T14" s="24">
        <v>3.0189659127865497E-2</v>
      </c>
      <c r="U14" s="24">
        <v>0.10796427157835824</v>
      </c>
      <c r="V14" s="24">
        <v>5.8866683977925618E-2</v>
      </c>
      <c r="W14" s="24">
        <v>9.2711875943820757E-2</v>
      </c>
      <c r="X14" s="24">
        <v>0.10002294161988004</v>
      </c>
      <c r="Y14" s="24">
        <v>9.0064765957661358E-2</v>
      </c>
      <c r="Z14" s="24">
        <v>7.7333427452799502E-2</v>
      </c>
      <c r="AA14" s="24">
        <v>0.27277838143090161</v>
      </c>
      <c r="AB14" s="24">
        <v>0.11105256656221087</v>
      </c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>
        <f t="shared" si="0"/>
        <v>0.12668564182332936</v>
      </c>
      <c r="BM14" s="5">
        <f t="shared" si="1"/>
        <v>7.329365096231262E-2</v>
      </c>
    </row>
    <row r="15" spans="1:65" x14ac:dyDescent="0.25">
      <c r="B15" s="46" t="s">
        <v>56</v>
      </c>
      <c r="C15" s="10">
        <v>2.9000000000000001E-2</v>
      </c>
      <c r="D15" s="24">
        <v>0.94559576725474703</v>
      </c>
      <c r="E15" s="24">
        <v>1.042568311340867</v>
      </c>
      <c r="F15" s="24">
        <v>1.0020244083532224</v>
      </c>
      <c r="G15" s="24">
        <v>1.027061781280294</v>
      </c>
      <c r="H15" s="24">
        <v>0.99748591175012791</v>
      </c>
      <c r="I15" s="24">
        <v>1.0007385009823457</v>
      </c>
      <c r="J15" s="24">
        <v>1.104972639633417</v>
      </c>
      <c r="K15" s="24">
        <v>1.0568645756406148</v>
      </c>
      <c r="L15" s="24">
        <v>1.0207835276460131</v>
      </c>
      <c r="M15" s="24">
        <v>1.0191950538349301</v>
      </c>
      <c r="N15" s="24">
        <v>1.1756219034215885</v>
      </c>
      <c r="O15" s="24">
        <v>1.1532319868463221</v>
      </c>
      <c r="P15" s="24">
        <v>1.2002054266883506</v>
      </c>
      <c r="Q15" s="24">
        <v>1.1004341430303224</v>
      </c>
      <c r="R15" s="24">
        <v>1.0244143249284887</v>
      </c>
      <c r="S15" s="24">
        <v>1.0424926697308154</v>
      </c>
      <c r="T15" s="24">
        <v>1.0525530038676749</v>
      </c>
      <c r="U15" s="24">
        <v>1.0082270203774517</v>
      </c>
      <c r="V15" s="24">
        <v>0.98258451456996743</v>
      </c>
      <c r="W15" s="24">
        <v>1.0759262613736118</v>
      </c>
      <c r="X15" s="24">
        <v>1.0468798831138069</v>
      </c>
      <c r="Y15" s="24">
        <v>1.0673031178277321</v>
      </c>
      <c r="Z15" s="24">
        <v>1.2582225415979091</v>
      </c>
      <c r="AA15" s="24">
        <v>1.1258497240076517</v>
      </c>
      <c r="AB15" s="24">
        <v>1.0129924418107008</v>
      </c>
      <c r="AC15" s="24">
        <v>1.0207835276460131</v>
      </c>
      <c r="AD15" s="24">
        <v>1.1298587293403852</v>
      </c>
      <c r="AE15" s="24">
        <v>1.1184368462225973</v>
      </c>
      <c r="AF15" s="24">
        <v>1.0294066711918928</v>
      </c>
      <c r="AG15" s="24">
        <v>0.99385511446765229</v>
      </c>
      <c r="AH15" s="24">
        <v>1.206181113882425</v>
      </c>
      <c r="AI15" s="24">
        <v>0.99135894133595026</v>
      </c>
      <c r="AJ15" s="24">
        <v>1.040223421429268</v>
      </c>
      <c r="AK15" s="24">
        <v>1.0055795640256464</v>
      </c>
      <c r="AL15" s="24">
        <v>1.0542171192888097</v>
      </c>
      <c r="AM15" s="24">
        <v>1.052174795817417</v>
      </c>
      <c r="AN15" s="24">
        <v>0.88311579735214552</v>
      </c>
      <c r="AO15" s="24">
        <v>0.94483935115423123</v>
      </c>
      <c r="AP15" s="24">
        <v>1.0469555247238584</v>
      </c>
      <c r="AQ15" s="24">
        <v>0.90671597968823714</v>
      </c>
      <c r="AR15" s="24">
        <v>1.0250194578089014</v>
      </c>
      <c r="AS15" s="24">
        <v>0.99756155336017949</v>
      </c>
      <c r="AT15" s="24">
        <v>0.99151022455605342</v>
      </c>
      <c r="AU15" s="24">
        <v>1.0176822216338985</v>
      </c>
      <c r="AV15" s="24">
        <v>1.0408285543096807</v>
      </c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>
        <f t="shared" si="0"/>
        <v>1.0453451988920934</v>
      </c>
      <c r="BM15" s="5">
        <f t="shared" si="1"/>
        <v>7.3885945532379177E-2</v>
      </c>
    </row>
    <row r="16" spans="1:65" x14ac:dyDescent="0.25">
      <c r="B16" s="46"/>
      <c r="C16" s="10">
        <v>0.11600000000000001</v>
      </c>
      <c r="D16" s="24">
        <v>0.95890869062382433</v>
      </c>
      <c r="E16" s="24">
        <v>1.0267592148400877</v>
      </c>
      <c r="F16" s="24">
        <v>1.0567132924205116</v>
      </c>
      <c r="G16" s="24">
        <v>1.0574697085210274</v>
      </c>
      <c r="H16" s="24">
        <v>0.9882576353238357</v>
      </c>
      <c r="I16" s="24">
        <v>0.93145078617510235</v>
      </c>
      <c r="J16" s="24">
        <v>1.0266079316199845</v>
      </c>
      <c r="K16" s="24">
        <v>1.0231284175576121</v>
      </c>
      <c r="L16" s="24">
        <v>1.0543684025089128</v>
      </c>
      <c r="M16" s="24">
        <v>0.93114821973489603</v>
      </c>
      <c r="N16" s="24">
        <v>1.0376516066875145</v>
      </c>
      <c r="O16" s="24">
        <v>0.89771462809209956</v>
      </c>
      <c r="P16" s="24">
        <v>1.0178335048540017</v>
      </c>
      <c r="Q16" s="24">
        <v>0.99748591175012791</v>
      </c>
      <c r="R16" s="24">
        <v>1.0139001411313198</v>
      </c>
      <c r="S16" s="24">
        <v>1.0528555703078812</v>
      </c>
      <c r="T16" s="24">
        <v>1.007092396226678</v>
      </c>
      <c r="U16" s="24">
        <v>1.0092860029181736</v>
      </c>
      <c r="V16" s="24">
        <v>1.0352310751658642</v>
      </c>
      <c r="W16" s="24">
        <v>0.88878891810601368</v>
      </c>
      <c r="X16" s="24">
        <v>0.85664123383409407</v>
      </c>
      <c r="Y16" s="24">
        <v>0.99256920709677543</v>
      </c>
      <c r="Z16" s="24">
        <v>1.0873481444913997</v>
      </c>
      <c r="AA16" s="24">
        <v>1.0319784859336463</v>
      </c>
      <c r="AB16" s="24">
        <v>0.97948320855785287</v>
      </c>
      <c r="AC16" s="24">
        <v>0.98908969303440297</v>
      </c>
      <c r="AD16" s="24">
        <v>0.87290417999518277</v>
      </c>
      <c r="AE16" s="24">
        <v>1.0031590325039961</v>
      </c>
      <c r="AF16" s="24">
        <v>0.98833327693388717</v>
      </c>
      <c r="AG16" s="24">
        <v>0.98659351990270094</v>
      </c>
      <c r="AH16" s="24">
        <v>1.0260027987395719</v>
      </c>
      <c r="AI16" s="24">
        <v>0.90482493943694775</v>
      </c>
      <c r="AJ16" s="24">
        <v>0.99559487149883852</v>
      </c>
      <c r="AK16" s="24">
        <v>1.0279694806009128</v>
      </c>
      <c r="AL16" s="24">
        <v>1.1232779092658982</v>
      </c>
      <c r="AM16" s="24">
        <v>1.0192706954449817</v>
      </c>
      <c r="AN16" s="24"/>
      <c r="AO16" s="24"/>
      <c r="AP16" s="24"/>
      <c r="AQ16" s="24"/>
      <c r="AR16" s="24"/>
      <c r="AS16" s="24"/>
      <c r="AT16" s="24"/>
      <c r="AU16" s="24"/>
      <c r="AV16" s="24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>
        <f t="shared" si="0"/>
        <v>0.99715813143990439</v>
      </c>
      <c r="BM16" s="5">
        <f t="shared" si="1"/>
        <v>5.8625338440953009E-2</v>
      </c>
    </row>
    <row r="17" spans="2:65" x14ac:dyDescent="0.25">
      <c r="B17" s="46"/>
      <c r="C17" s="10">
        <v>0.46400000000000002</v>
      </c>
      <c r="D17" s="24">
        <v>0.96843953349032286</v>
      </c>
      <c r="E17" s="24">
        <v>0.95769842486299905</v>
      </c>
      <c r="F17" s="24">
        <v>0.94695731623567536</v>
      </c>
      <c r="G17" s="24">
        <v>1.007092396226678</v>
      </c>
      <c r="H17" s="24">
        <v>0.82661151464361848</v>
      </c>
      <c r="I17" s="24">
        <v>1.0808429660269643</v>
      </c>
      <c r="J17" s="24">
        <v>0.95338685309005933</v>
      </c>
      <c r="K17" s="24">
        <v>0.93629184921840314</v>
      </c>
      <c r="L17" s="24">
        <v>0.97229725560295321</v>
      </c>
      <c r="M17" s="24">
        <v>0.95800099130320537</v>
      </c>
      <c r="N17" s="24">
        <v>0.97562548644522251</v>
      </c>
      <c r="O17" s="24">
        <v>0.82524996566269015</v>
      </c>
      <c r="P17" s="24">
        <v>0.93235848549572131</v>
      </c>
      <c r="Q17" s="24">
        <v>0.98182809846945174</v>
      </c>
      <c r="R17" s="24">
        <v>0.9190455621266439</v>
      </c>
      <c r="S17" s="24">
        <v>0.76609822660235805</v>
      </c>
      <c r="T17" s="24">
        <v>0.93667005726866104</v>
      </c>
      <c r="U17" s="24">
        <v>0.92827383855293621</v>
      </c>
      <c r="V17" s="24">
        <v>0.94468806793412807</v>
      </c>
      <c r="W17" s="24">
        <v>0.95837919935346327</v>
      </c>
      <c r="X17" s="24">
        <v>0.97214597238285005</v>
      </c>
      <c r="Y17" s="24">
        <v>0.79022790020881062</v>
      </c>
      <c r="Z17" s="24">
        <v>1.317222997438138</v>
      </c>
      <c r="AA17" s="24">
        <v>0.9368213404887642</v>
      </c>
      <c r="AB17" s="24">
        <v>0.92842512177303937</v>
      </c>
      <c r="AC17" s="24">
        <v>0.91314551654262099</v>
      </c>
      <c r="AD17" s="24">
        <v>0.92070967754777866</v>
      </c>
      <c r="AE17" s="24">
        <v>0.97312931331352048</v>
      </c>
      <c r="AF17" s="24">
        <v>0.76965338227478208</v>
      </c>
      <c r="AG17" s="24">
        <v>0.94030085455113666</v>
      </c>
      <c r="AH17" s="24">
        <v>0.96163178858568099</v>
      </c>
      <c r="AI17" s="24">
        <v>0.77003159032503998</v>
      </c>
      <c r="AJ17" s="24">
        <v>0.9634471872269188</v>
      </c>
      <c r="AK17" s="24">
        <v>0.82555253210289647</v>
      </c>
      <c r="AL17" s="24">
        <v>0.79801898604412291</v>
      </c>
      <c r="AM17" s="24">
        <v>0.96896902476068392</v>
      </c>
      <c r="AN17" s="24">
        <v>0.84408472656553246</v>
      </c>
      <c r="AO17" s="24">
        <v>0.96972544086119961</v>
      </c>
      <c r="AP17" s="24">
        <v>0.93689698209881578</v>
      </c>
      <c r="AQ17" s="24">
        <v>0.93341746803644332</v>
      </c>
      <c r="AR17" s="24">
        <v>0.92555074059107945</v>
      </c>
      <c r="AS17" s="24">
        <v>0.94930220614727423</v>
      </c>
      <c r="AT17" s="24">
        <v>0.8309987280266099</v>
      </c>
      <c r="AU17" s="24">
        <v>0.96231256307614521</v>
      </c>
      <c r="AV17" s="24">
        <v>0.77154442252607147</v>
      </c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>
        <f t="shared" si="0"/>
        <v>0.92553561226906877</v>
      </c>
      <c r="BM17" s="5">
        <f t="shared" si="1"/>
        <v>9.3124890727725465E-2</v>
      </c>
    </row>
    <row r="18" spans="2:65" x14ac:dyDescent="0.25">
      <c r="B18" s="46"/>
      <c r="C18" s="10">
        <v>1.855</v>
      </c>
      <c r="D18" s="24">
        <v>0.71564527269795708</v>
      </c>
      <c r="E18" s="24">
        <v>0.49931026795045075</v>
      </c>
      <c r="F18" s="24">
        <v>0.66549488523376243</v>
      </c>
      <c r="G18" s="24">
        <v>0.6623179376115963</v>
      </c>
      <c r="H18" s="24">
        <v>0.60649442939353349</v>
      </c>
      <c r="I18" s="24">
        <v>0.65195503703453039</v>
      </c>
      <c r="J18" s="24">
        <v>0.67805139250232394</v>
      </c>
      <c r="K18" s="24">
        <v>0.63198565198091439</v>
      </c>
      <c r="L18" s="24">
        <v>0.51073215106823866</v>
      </c>
      <c r="M18" s="24">
        <v>0.64212162772782555</v>
      </c>
      <c r="N18" s="24">
        <v>0.74506985900802003</v>
      </c>
      <c r="O18" s="24">
        <v>0.74991092205132082</v>
      </c>
      <c r="P18" s="24">
        <v>0.65134990415411775</v>
      </c>
      <c r="Q18" s="24">
        <v>0.6782026757224271</v>
      </c>
      <c r="R18" s="24">
        <v>0.46080868843419875</v>
      </c>
      <c r="S18" s="24">
        <v>0.67835395894253026</v>
      </c>
      <c r="T18" s="24">
        <v>0.65891406515927531</v>
      </c>
      <c r="U18" s="24">
        <v>0.74749039052967037</v>
      </c>
      <c r="V18" s="24">
        <v>0.63629722375385422</v>
      </c>
      <c r="W18" s="24">
        <v>0.67442059521984832</v>
      </c>
      <c r="X18" s="24">
        <v>0.64280240221828977</v>
      </c>
      <c r="Y18" s="24">
        <v>0.64174341967756765</v>
      </c>
      <c r="Z18" s="24">
        <v>0.74030443757477071</v>
      </c>
      <c r="AA18" s="24">
        <v>0.64802167331184846</v>
      </c>
      <c r="AB18" s="24">
        <v>0.74007751274461597</v>
      </c>
      <c r="AC18" s="24">
        <v>0.55604147548913252</v>
      </c>
      <c r="AD18" s="24">
        <v>0.72464662429409454</v>
      </c>
      <c r="AE18" s="24">
        <v>0.6226817339445706</v>
      </c>
      <c r="AF18" s="24">
        <v>0.6793372998732008</v>
      </c>
      <c r="AG18" s="24">
        <v>0.41020445130969468</v>
      </c>
      <c r="AH18" s="24">
        <v>0.4876614600025081</v>
      </c>
      <c r="AI18" s="24">
        <v>0.6086123944749775</v>
      </c>
      <c r="AJ18" s="24">
        <v>0.66360384498247305</v>
      </c>
      <c r="AK18" s="24">
        <v>0.50271414040277163</v>
      </c>
      <c r="AL18" s="24">
        <v>0.5198091442744277</v>
      </c>
      <c r="AM18" s="24">
        <v>0.62540483190642737</v>
      </c>
      <c r="AN18" s="24">
        <v>0.742573685876318</v>
      </c>
      <c r="AO18" s="24">
        <v>0.62237916750436428</v>
      </c>
      <c r="AP18" s="24">
        <v>0.5790365249448115</v>
      </c>
      <c r="AQ18" s="24">
        <v>0.57533008605228431</v>
      </c>
      <c r="AR18" s="24">
        <v>0.66572181006391717</v>
      </c>
      <c r="AS18" s="24">
        <v>0.65997304769999743</v>
      </c>
      <c r="AT18" s="24">
        <v>0.65520762626674811</v>
      </c>
      <c r="AU18" s="24">
        <v>0.64295368543839293</v>
      </c>
      <c r="AV18" s="24">
        <v>0.56708515055666253</v>
      </c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>
        <f t="shared" si="0"/>
        <v>0.6326412126013613</v>
      </c>
      <c r="BM18" s="5">
        <f t="shared" si="1"/>
        <v>7.9964049846177443E-2</v>
      </c>
    </row>
    <row r="19" spans="2:65" x14ac:dyDescent="0.25">
      <c r="B19" s="46"/>
      <c r="C19" s="10">
        <v>7.4219999999999997</v>
      </c>
      <c r="D19" s="24">
        <v>0.42510584848985505</v>
      </c>
      <c r="E19" s="24">
        <v>0.39848000175170045</v>
      </c>
      <c r="F19" s="24">
        <v>0.45528685090043375</v>
      </c>
      <c r="G19" s="24">
        <v>0.47797933391590641</v>
      </c>
      <c r="H19" s="24">
        <v>0.7292607625072407</v>
      </c>
      <c r="I19" s="24">
        <v>0.38093114821973489</v>
      </c>
      <c r="J19" s="24">
        <v>0.40407748089551704</v>
      </c>
      <c r="K19" s="24">
        <v>0.48410630433008406</v>
      </c>
      <c r="L19" s="24">
        <v>0.53198744349273142</v>
      </c>
      <c r="M19" s="24">
        <v>0.44439445905300684</v>
      </c>
      <c r="N19" s="24">
        <v>0.38584785287308732</v>
      </c>
      <c r="O19" s="24">
        <v>0.39484920446922483</v>
      </c>
      <c r="P19" s="24">
        <v>0.34106801972255452</v>
      </c>
      <c r="Q19" s="24">
        <v>0.47139851384141934</v>
      </c>
      <c r="R19" s="24">
        <v>0.45627019183110423</v>
      </c>
      <c r="S19" s="24">
        <v>0.45672404149141366</v>
      </c>
      <c r="T19" s="24">
        <v>0.45120220395764865</v>
      </c>
      <c r="U19" s="24">
        <v>0.40506082182618752</v>
      </c>
      <c r="V19" s="24">
        <v>0.38985685820582083</v>
      </c>
      <c r="W19" s="24">
        <v>0.39613511184010158</v>
      </c>
      <c r="X19" s="24">
        <v>0.39598382861999842</v>
      </c>
      <c r="Y19" s="24">
        <v>0.39613511184010158</v>
      </c>
      <c r="Z19" s="24">
        <v>0.44568036642388364</v>
      </c>
      <c r="AA19" s="24">
        <v>0.34901038877796997</v>
      </c>
      <c r="AB19" s="24">
        <v>0.43743543092826187</v>
      </c>
      <c r="AC19" s="24">
        <v>0.37972088245890967</v>
      </c>
      <c r="AD19" s="24">
        <v>0.32351916619058896</v>
      </c>
      <c r="AE19" s="24">
        <v>0.43161102695429054</v>
      </c>
      <c r="AF19" s="24">
        <v>0.42911485382258857</v>
      </c>
      <c r="AG19" s="24">
        <v>0.44764704828522461</v>
      </c>
      <c r="AH19" s="24">
        <v>0.57979294104532719</v>
      </c>
      <c r="AI19" s="24">
        <v>0.45089963751744233</v>
      </c>
      <c r="AJ19" s="24">
        <v>0.40589287953675485</v>
      </c>
      <c r="AK19" s="24">
        <v>0.40543902987644542</v>
      </c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>
        <f t="shared" si="0"/>
        <v>0.43405603076154586</v>
      </c>
      <c r="BM19" s="5">
        <f t="shared" si="1"/>
        <v>7.1746842264694077E-2</v>
      </c>
    </row>
    <row r="20" spans="2:65" x14ac:dyDescent="0.25">
      <c r="B20" s="46" t="s">
        <v>57</v>
      </c>
      <c r="C20" s="10">
        <v>2.9000000000000001E-2</v>
      </c>
      <c r="D20" s="24">
        <v>0.83948547616717784</v>
      </c>
      <c r="E20" s="24">
        <v>0.87960164467428692</v>
      </c>
      <c r="F20" s="24">
        <v>0.83540886994186037</v>
      </c>
      <c r="G20" s="24">
        <v>0.86288165102552128</v>
      </c>
      <c r="H20" s="24">
        <v>0.87156659472293663</v>
      </c>
      <c r="I20" s="24">
        <v>0.88356008840031974</v>
      </c>
      <c r="J20" s="24">
        <v>0.87180291972150581</v>
      </c>
      <c r="K20" s="24">
        <v>0.90152078829157334</v>
      </c>
      <c r="L20" s="24">
        <v>0.89927570080516661</v>
      </c>
      <c r="M20" s="24">
        <v>0.8880502633731332</v>
      </c>
      <c r="N20" s="24">
        <v>1.0136570001126237</v>
      </c>
      <c r="O20" s="24">
        <v>0.82719657624158327</v>
      </c>
      <c r="P20" s="24">
        <v>0.84267586364786096</v>
      </c>
      <c r="Q20" s="24">
        <v>0.91327795697038738</v>
      </c>
      <c r="R20" s="24">
        <v>0.87930623842607547</v>
      </c>
      <c r="S20" s="24">
        <v>0.83741763242969791</v>
      </c>
      <c r="T20" s="24">
        <v>0.85874596355056154</v>
      </c>
      <c r="U20" s="24">
        <v>0.86506765726228563</v>
      </c>
      <c r="V20" s="24">
        <v>0.86719458224940782</v>
      </c>
      <c r="W20" s="24">
        <v>0.88462355089388089</v>
      </c>
      <c r="X20" s="24">
        <v>0.88462355089388089</v>
      </c>
      <c r="Y20" s="24">
        <v>0.84184872615286899</v>
      </c>
      <c r="Z20" s="24">
        <v>0.86471316976443202</v>
      </c>
      <c r="AA20" s="24">
        <v>1.1177581619823236</v>
      </c>
      <c r="AB20" s="24">
        <v>0.91428233821430616</v>
      </c>
      <c r="AC20" s="24">
        <v>0.88692771962992978</v>
      </c>
      <c r="AD20" s="24">
        <v>0.82211558877234703</v>
      </c>
      <c r="AE20" s="24">
        <v>0.90423852577511832</v>
      </c>
      <c r="AF20" s="24">
        <v>0.87209832596971715</v>
      </c>
      <c r="AG20" s="24">
        <v>0.85543741357059377</v>
      </c>
      <c r="AH20" s="24">
        <v>0.85336956983311396</v>
      </c>
      <c r="AI20" s="24">
        <v>0.95758889420209847</v>
      </c>
      <c r="AJ20" s="24">
        <v>1.0890446746561748</v>
      </c>
      <c r="AK20" s="24">
        <v>0.86146370103410652</v>
      </c>
      <c r="AL20" s="24">
        <v>0.83682681993327512</v>
      </c>
      <c r="AM20" s="24">
        <v>0.88415090089674264</v>
      </c>
      <c r="AN20" s="24">
        <v>0.83830385117433215</v>
      </c>
      <c r="AO20" s="24">
        <v>0.84320759489464148</v>
      </c>
      <c r="AP20" s="24">
        <v>0.84899755735958515</v>
      </c>
      <c r="AQ20" s="24"/>
      <c r="AR20" s="24"/>
      <c r="AS20" s="24"/>
      <c r="AT20" s="24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>
        <f t="shared" si="0"/>
        <v>0.88459779752865242</v>
      </c>
      <c r="BM20" s="5">
        <f t="shared" si="1"/>
        <v>6.2172105429157652E-2</v>
      </c>
    </row>
    <row r="21" spans="2:65" x14ac:dyDescent="0.25">
      <c r="B21" s="46"/>
      <c r="C21" s="10">
        <v>0.11600000000000001</v>
      </c>
      <c r="D21" s="24">
        <v>0.79564718893260489</v>
      </c>
      <c r="E21" s="24">
        <v>0.82660576374516037</v>
      </c>
      <c r="F21" s="24">
        <v>0.88226030090818963</v>
      </c>
      <c r="G21" s="24">
        <v>0.79411107644190559</v>
      </c>
      <c r="H21" s="24">
        <v>0.7895027389698076</v>
      </c>
      <c r="I21" s="24">
        <v>0.72811732059147716</v>
      </c>
      <c r="J21" s="24">
        <v>0.8017325576457599</v>
      </c>
      <c r="K21" s="24">
        <v>0.78767122023089686</v>
      </c>
      <c r="L21" s="24">
        <v>0.82495148875517654</v>
      </c>
      <c r="M21" s="24">
        <v>0.80675446386535388</v>
      </c>
      <c r="N21" s="24">
        <v>0.78643051398840902</v>
      </c>
      <c r="O21" s="24">
        <v>0.81839347004488328</v>
      </c>
      <c r="P21" s="24">
        <v>0.81839347004488328</v>
      </c>
      <c r="Q21" s="24">
        <v>0.78105412027096133</v>
      </c>
      <c r="R21" s="24">
        <v>0.8065181388667847</v>
      </c>
      <c r="S21" s="24">
        <v>0.81018117634460618</v>
      </c>
      <c r="T21" s="24">
        <v>0.7952336201851089</v>
      </c>
      <c r="U21" s="24">
        <v>0.77821822028813192</v>
      </c>
      <c r="V21" s="24">
        <v>0.81709368255275305</v>
      </c>
      <c r="W21" s="24">
        <v>0.77644578279886345</v>
      </c>
      <c r="X21" s="24">
        <v>0.81709368255275305</v>
      </c>
      <c r="Y21" s="24">
        <v>0.74076070801492544</v>
      </c>
      <c r="Z21" s="24">
        <v>0.81496675756563097</v>
      </c>
      <c r="AA21" s="24">
        <v>0.98080782531151511</v>
      </c>
      <c r="AB21" s="24">
        <v>0.81750725130024904</v>
      </c>
      <c r="AC21" s="24">
        <v>0.79151150145764526</v>
      </c>
      <c r="AD21" s="24">
        <v>0.76888338284465141</v>
      </c>
      <c r="AE21" s="24">
        <v>0.86967599473438362</v>
      </c>
      <c r="AF21" s="24">
        <v>0.77408253281317219</v>
      </c>
      <c r="AG21" s="24">
        <v>0.79570627018224716</v>
      </c>
      <c r="AH21" s="24">
        <v>1.025296006292153</v>
      </c>
      <c r="AI21" s="24">
        <v>0.70649358322240219</v>
      </c>
      <c r="AJ21" s="24">
        <v>0.8166210325556148</v>
      </c>
      <c r="AK21" s="24">
        <v>0.81998866378522484</v>
      </c>
      <c r="AL21" s="24">
        <v>0.96066111918349717</v>
      </c>
      <c r="AM21" s="24">
        <v>0.80905863260140276</v>
      </c>
      <c r="AN21" s="24">
        <v>0.68788298958508343</v>
      </c>
      <c r="AO21" s="24">
        <v>0.78383093900414857</v>
      </c>
      <c r="AP21" s="24">
        <v>0.8066953826157115</v>
      </c>
      <c r="AQ21" s="24">
        <v>0.69532722704001093</v>
      </c>
      <c r="AR21" s="24">
        <v>0.68634687709438413</v>
      </c>
      <c r="AS21" s="24">
        <v>0.80031460765434514</v>
      </c>
      <c r="AT21" s="24">
        <v>0.77396437031388765</v>
      </c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>
        <f t="shared" si="0"/>
        <v>0.80392543379527359</v>
      </c>
      <c r="BM21" s="5">
        <f t="shared" si="1"/>
        <v>6.5198144699452232E-2</v>
      </c>
    </row>
    <row r="22" spans="2:65" x14ac:dyDescent="0.25">
      <c r="B22" s="46"/>
      <c r="C22" s="10">
        <v>0.46400000000000002</v>
      </c>
      <c r="D22" s="24">
        <v>0.6837473021101238</v>
      </c>
      <c r="E22" s="24">
        <v>0.7087386707088088</v>
      </c>
      <c r="F22" s="24">
        <v>0.65272964604792594</v>
      </c>
      <c r="G22" s="24">
        <v>0.70460298323384918</v>
      </c>
      <c r="H22" s="24">
        <v>0.61745814001148391</v>
      </c>
      <c r="I22" s="24">
        <v>0.65970123350571519</v>
      </c>
      <c r="J22" s="24">
        <v>0.63429629615953409</v>
      </c>
      <c r="K22" s="24">
        <v>0.69497273954215721</v>
      </c>
      <c r="L22" s="24">
        <v>0.70448482073456453</v>
      </c>
      <c r="M22" s="24">
        <v>0.68026150838122912</v>
      </c>
      <c r="N22" s="24">
        <v>0.75925313915295956</v>
      </c>
      <c r="O22" s="24">
        <v>0.6526114835486414</v>
      </c>
      <c r="P22" s="24">
        <v>0.70525287697991423</v>
      </c>
      <c r="Q22" s="24">
        <v>0.63033785243350127</v>
      </c>
      <c r="R22" s="24">
        <v>0.6623598897396179</v>
      </c>
      <c r="S22" s="24">
        <v>0.65249332104935687</v>
      </c>
      <c r="T22" s="24">
        <v>0.66035112725178025</v>
      </c>
      <c r="U22" s="24">
        <v>0.66419140847852853</v>
      </c>
      <c r="V22" s="24">
        <v>0.65639268352574742</v>
      </c>
      <c r="W22" s="24">
        <v>0.68534249585046536</v>
      </c>
      <c r="X22" s="24">
        <v>0.67317175842415533</v>
      </c>
      <c r="Y22" s="24">
        <v>0.70797061446345921</v>
      </c>
      <c r="Z22" s="24">
        <v>0.78637143273876675</v>
      </c>
      <c r="AA22" s="24">
        <v>0.68959634582470963</v>
      </c>
      <c r="AB22" s="24">
        <v>0.74176508925884421</v>
      </c>
      <c r="AC22" s="24">
        <v>0.66165091474391047</v>
      </c>
      <c r="AD22" s="24">
        <v>0.69609528328536063</v>
      </c>
      <c r="AE22" s="24">
        <v>0.66076469599927623</v>
      </c>
      <c r="AF22" s="24">
        <v>0.70011280826103572</v>
      </c>
      <c r="AG22" s="24">
        <v>0.69763139577605993</v>
      </c>
      <c r="AH22" s="24">
        <v>0.66537303347137422</v>
      </c>
      <c r="AI22" s="24">
        <v>0.69361387080038472</v>
      </c>
      <c r="AJ22" s="24">
        <v>0.68156129587335934</v>
      </c>
      <c r="AK22" s="24">
        <v>0.68026150838122912</v>
      </c>
      <c r="AL22" s="24">
        <v>0.70413033323671093</v>
      </c>
      <c r="AM22" s="24">
        <v>0.68764666458651436</v>
      </c>
      <c r="AN22" s="24">
        <v>0.69674517703142569</v>
      </c>
      <c r="AO22" s="24">
        <v>0.92668940063918526</v>
      </c>
      <c r="AP22" s="24">
        <v>0.6550928960336172</v>
      </c>
      <c r="AQ22" s="24">
        <v>0.66950872094633396</v>
      </c>
      <c r="AR22" s="24">
        <v>0.66555027722030102</v>
      </c>
      <c r="AS22" s="24">
        <v>0.66430957097781318</v>
      </c>
      <c r="AT22" s="24">
        <v>0.67258094592773254</v>
      </c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>
        <f t="shared" si="0"/>
        <v>0.68715752679877806</v>
      </c>
      <c r="BM22" s="5">
        <f t="shared" si="1"/>
        <v>4.841633119489145E-2</v>
      </c>
    </row>
    <row r="23" spans="2:65" x14ac:dyDescent="0.25">
      <c r="B23" s="46"/>
      <c r="C23" s="10">
        <v>1.855</v>
      </c>
      <c r="D23" s="24">
        <v>0.39584437260328603</v>
      </c>
      <c r="E23" s="24">
        <v>0.41049652251457186</v>
      </c>
      <c r="F23" s="24">
        <v>0.38857737889728539</v>
      </c>
      <c r="G23" s="24">
        <v>0.36778077902320233</v>
      </c>
      <c r="H23" s="24">
        <v>0.36713088527713722</v>
      </c>
      <c r="I23" s="24">
        <v>0.40340677255749807</v>
      </c>
      <c r="J23" s="24">
        <v>0.43259290988078514</v>
      </c>
      <c r="K23" s="24">
        <v>0.37103024775352778</v>
      </c>
      <c r="L23" s="24">
        <v>0.39531264135650551</v>
      </c>
      <c r="M23" s="24">
        <v>0.38538699141660221</v>
      </c>
      <c r="N23" s="24">
        <v>0.4028750413107175</v>
      </c>
      <c r="O23" s="24">
        <v>0.36724904777642176</v>
      </c>
      <c r="P23" s="24">
        <v>0.38012876019843916</v>
      </c>
      <c r="Q23" s="24">
        <v>0.31897966681867779</v>
      </c>
      <c r="R23" s="24">
        <v>0.43336096612613478</v>
      </c>
      <c r="S23" s="24">
        <v>0.39873935383575781</v>
      </c>
      <c r="T23" s="24">
        <v>0.36122276031290906</v>
      </c>
      <c r="U23" s="24">
        <v>0.56954324655159361</v>
      </c>
      <c r="V23" s="24">
        <v>0.38343731017840693</v>
      </c>
      <c r="W23" s="24">
        <v>0.37752918521417878</v>
      </c>
      <c r="X23" s="24">
        <v>0.36996678525996674</v>
      </c>
      <c r="Y23" s="24">
        <v>0.47353621588288619</v>
      </c>
      <c r="Z23" s="24">
        <v>0.35980481032149431</v>
      </c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>
        <f t="shared" si="0"/>
        <v>0.39625794135078207</v>
      </c>
      <c r="BM23" s="5">
        <f t="shared" si="1"/>
        <v>4.7690412842744785E-2</v>
      </c>
    </row>
    <row r="24" spans="2:65" x14ac:dyDescent="0.25">
      <c r="B24" s="46"/>
      <c r="C24" s="10">
        <v>7.4219999999999997</v>
      </c>
      <c r="D24" s="24">
        <v>0.2477867609997286</v>
      </c>
      <c r="E24" s="24">
        <v>0.23130309234953206</v>
      </c>
      <c r="F24" s="24">
        <v>0.17044940521798213</v>
      </c>
      <c r="G24" s="24">
        <v>0.19378649882668331</v>
      </c>
      <c r="H24" s="24">
        <v>0.2196640861700026</v>
      </c>
      <c r="I24" s="24">
        <v>0.20134889878089535</v>
      </c>
      <c r="J24" s="24">
        <v>0.20335766126873292</v>
      </c>
      <c r="K24" s="24">
        <v>6.1621743376899601E-2</v>
      </c>
      <c r="L24" s="24">
        <v>0.19295936133169136</v>
      </c>
      <c r="M24" s="24">
        <v>0.17830721142040556</v>
      </c>
      <c r="N24" s="24">
        <v>0.1302741554612307</v>
      </c>
      <c r="O24" s="24">
        <v>0.22143652365927105</v>
      </c>
      <c r="P24" s="24">
        <v>0.22403609864353144</v>
      </c>
      <c r="Q24" s="24">
        <v>0.19000529884957729</v>
      </c>
      <c r="R24" s="24">
        <v>0.19254579258419541</v>
      </c>
      <c r="S24" s="24">
        <v>0.19278211758276453</v>
      </c>
      <c r="T24" s="24">
        <v>0.18953264885243903</v>
      </c>
      <c r="U24" s="24">
        <v>0.25759424844034734</v>
      </c>
      <c r="V24" s="24">
        <v>0.20146706128017991</v>
      </c>
      <c r="W24" s="24">
        <v>0.20524826125728593</v>
      </c>
      <c r="X24" s="24">
        <v>0.25895311718211977</v>
      </c>
      <c r="Y24" s="24">
        <v>0.22905800486312536</v>
      </c>
      <c r="Z24" s="24">
        <v>0.21901419242393752</v>
      </c>
      <c r="AA24" s="24">
        <v>0.21476034244969325</v>
      </c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>
        <f t="shared" si="0"/>
        <v>0.20113719096967722</v>
      </c>
      <c r="BM24" s="5">
        <f t="shared" si="1"/>
        <v>4.0142890162731336E-2</v>
      </c>
    </row>
    <row r="25" spans="2:65" x14ac:dyDescent="0.25">
      <c r="B25" s="46" t="s">
        <v>58</v>
      </c>
      <c r="C25" s="10">
        <v>2.9000000000000001E-2</v>
      </c>
      <c r="D25" s="24">
        <v>0.77488314415198012</v>
      </c>
      <c r="E25" s="24">
        <v>0.97983065885062337</v>
      </c>
      <c r="F25" s="24">
        <v>0.93246683094490967</v>
      </c>
      <c r="G25" s="24">
        <v>0.83275710101659861</v>
      </c>
      <c r="H25" s="24">
        <v>0.83330308174173651</v>
      </c>
      <c r="I25" s="24">
        <v>0.92584681465261243</v>
      </c>
      <c r="J25" s="24">
        <v>1.0043315438911871</v>
      </c>
      <c r="K25" s="24">
        <v>0.94372768340087909</v>
      </c>
      <c r="L25" s="24">
        <v>0.91171956338966897</v>
      </c>
      <c r="M25" s="24">
        <v>0.85725798605716241</v>
      </c>
      <c r="N25" s="24">
        <v>0.69708089081982783</v>
      </c>
      <c r="O25" s="24">
        <v>0.85029673181165399</v>
      </c>
      <c r="P25" s="24">
        <v>1.1006971418780285</v>
      </c>
      <c r="Q25" s="24">
        <v>0.97198218592676588</v>
      </c>
      <c r="R25" s="24">
        <v>0.92100123571701353</v>
      </c>
      <c r="S25" s="24">
        <v>1.0109515601834844</v>
      </c>
      <c r="T25" s="24">
        <v>0.90175541515590218</v>
      </c>
      <c r="U25" s="24">
        <v>1.1312720624857515</v>
      </c>
      <c r="V25" s="24">
        <v>0.69551119623505631</v>
      </c>
      <c r="W25" s="24">
        <v>0.83876288899311569</v>
      </c>
      <c r="X25" s="24">
        <v>0.8058675503035565</v>
      </c>
      <c r="Y25" s="24">
        <v>0.87002028550726107</v>
      </c>
      <c r="Z25" s="24">
        <v>0.97703250763429161</v>
      </c>
      <c r="AA25" s="24">
        <v>0.94905099547097371</v>
      </c>
      <c r="AB25" s="24">
        <v>0.95382832681593044</v>
      </c>
      <c r="AC25" s="24">
        <v>0.83480452873586586</v>
      </c>
      <c r="AD25" s="24">
        <v>0.89786530248929453</v>
      </c>
      <c r="AE25" s="24">
        <v>0.93819962855885763</v>
      </c>
      <c r="AF25" s="24">
        <v>0.89138178137828183</v>
      </c>
      <c r="AG25" s="24">
        <v>0.873432665039373</v>
      </c>
      <c r="AH25" s="24">
        <v>0.94993821414932278</v>
      </c>
      <c r="AI25" s="24">
        <v>0.69987904203615958</v>
      </c>
      <c r="AJ25" s="24">
        <v>0.97286940460511506</v>
      </c>
      <c r="AK25" s="24">
        <v>1.1478562270118156</v>
      </c>
      <c r="AL25" s="24">
        <v>1.0211204511891778</v>
      </c>
      <c r="AM25" s="24">
        <v>0.76519198628078211</v>
      </c>
      <c r="AN25" s="24">
        <v>0.93990581832491371</v>
      </c>
      <c r="AO25" s="24">
        <v>0.92816723273444857</v>
      </c>
      <c r="AP25" s="24">
        <v>0.82054078229163785</v>
      </c>
      <c r="AQ25" s="24">
        <v>0.85684850051330896</v>
      </c>
      <c r="AR25" s="24">
        <v>0.93219384058234067</v>
      </c>
      <c r="AS25" s="24">
        <v>0.89104054342507066</v>
      </c>
      <c r="AT25" s="24">
        <v>0.83159689197568054</v>
      </c>
      <c r="AU25" s="24">
        <v>0.84763507577660668</v>
      </c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5">
        <f t="shared" si="0"/>
        <v>0.9025387113666824</v>
      </c>
      <c r="BM25" s="5">
        <f t="shared" si="1"/>
        <v>9.9639192329144005E-2</v>
      </c>
    </row>
    <row r="26" spans="2:65" x14ac:dyDescent="0.25">
      <c r="B26" s="46"/>
      <c r="C26" s="10">
        <v>0.11600000000000001</v>
      </c>
      <c r="D26" s="24">
        <v>0.82436264736760323</v>
      </c>
      <c r="E26" s="24">
        <v>0.86763161983478265</v>
      </c>
      <c r="F26" s="24">
        <v>0.83214287270081844</v>
      </c>
      <c r="G26" s="24">
        <v>0.93437776348289237</v>
      </c>
      <c r="H26" s="24">
        <v>0.97321064255832623</v>
      </c>
      <c r="I26" s="24">
        <v>0.91397173388086295</v>
      </c>
      <c r="J26" s="24">
        <v>0.89800179767057897</v>
      </c>
      <c r="K26" s="24">
        <v>0.87725453011533838</v>
      </c>
      <c r="L26" s="24">
        <v>0.82313419073604299</v>
      </c>
      <c r="M26" s="24">
        <v>0.78662172974244515</v>
      </c>
      <c r="N26" s="24">
        <v>0.91021811639553973</v>
      </c>
      <c r="O26" s="24">
        <v>0.93171610744784494</v>
      </c>
      <c r="P26" s="24">
        <v>0.77208499293564825</v>
      </c>
      <c r="Q26" s="24">
        <v>0.92325340620820739</v>
      </c>
      <c r="R26" s="24">
        <v>0.77890975199987222</v>
      </c>
      <c r="S26" s="24">
        <v>0.76014166457325649</v>
      </c>
      <c r="T26" s="24">
        <v>0.89015332474672149</v>
      </c>
      <c r="U26" s="24">
        <v>0.88380629881699335</v>
      </c>
      <c r="V26" s="24">
        <v>0.82600058954301703</v>
      </c>
      <c r="W26" s="24">
        <v>0.86558419211551552</v>
      </c>
      <c r="X26" s="24">
        <v>0.92448186283976763</v>
      </c>
      <c r="Y26" s="24">
        <v>0.86585718247808452</v>
      </c>
      <c r="Z26" s="24">
        <v>0.95532977381005968</v>
      </c>
      <c r="AA26" s="24">
        <v>0.90482655673480283</v>
      </c>
      <c r="AB26" s="24">
        <v>0.9181348369100395</v>
      </c>
      <c r="AC26" s="24">
        <v>0.9181348369100395</v>
      </c>
      <c r="AD26" s="24">
        <v>0.83657896609256399</v>
      </c>
      <c r="AE26" s="24">
        <v>0.84497341974155937</v>
      </c>
      <c r="AF26" s="24">
        <v>0.8400595932153182</v>
      </c>
      <c r="AG26" s="24">
        <v>0.92714351887481494</v>
      </c>
      <c r="AH26" s="24">
        <v>0.850569722174223</v>
      </c>
      <c r="AI26" s="24">
        <v>0.88039391928488142</v>
      </c>
      <c r="AJ26" s="24">
        <v>0.93581096288637933</v>
      </c>
      <c r="AK26" s="24">
        <v>0.94679882497977974</v>
      </c>
      <c r="AL26" s="24">
        <v>0.82135975337934475</v>
      </c>
      <c r="AM26" s="24">
        <v>0.84510991492284393</v>
      </c>
      <c r="AN26" s="24">
        <v>0.9886345980434722</v>
      </c>
      <c r="AO26" s="24">
        <v>0.83678370886449072</v>
      </c>
      <c r="AP26" s="24">
        <v>0.8451781625134861</v>
      </c>
      <c r="AQ26" s="24">
        <v>0.91806658931939722</v>
      </c>
      <c r="AR26" s="24">
        <v>0.88039391928488142</v>
      </c>
      <c r="AS26" s="24">
        <v>0.90687398445407008</v>
      </c>
      <c r="AT26" s="24">
        <v>0.89411168500397142</v>
      </c>
      <c r="AU26" s="24">
        <v>0.94188499845353857</v>
      </c>
      <c r="AV26" s="24">
        <v>0.89786530248929453</v>
      </c>
      <c r="AW26" s="24">
        <v>0.85991964209220972</v>
      </c>
      <c r="AX26" s="24">
        <v>0.93444601107353453</v>
      </c>
      <c r="AY26" s="24">
        <v>0.92755300441866839</v>
      </c>
      <c r="AZ26" s="24">
        <v>0.86558419211551552</v>
      </c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5">
        <f t="shared" si="0"/>
        <v>0.87995410147852005</v>
      </c>
      <c r="BM26" s="5">
        <f t="shared" si="1"/>
        <v>5.3408714577552079E-2</v>
      </c>
    </row>
    <row r="27" spans="2:65" x14ac:dyDescent="0.25">
      <c r="B27" s="46"/>
      <c r="C27" s="10">
        <v>0.46400000000000002</v>
      </c>
      <c r="D27" s="24">
        <v>0.83910412694632686</v>
      </c>
      <c r="E27" s="24">
        <v>0.75891320794169614</v>
      </c>
      <c r="F27" s="24">
        <v>0.73686923616425304</v>
      </c>
      <c r="G27" s="24">
        <v>0.75092823983655421</v>
      </c>
      <c r="H27" s="24">
        <v>0.81030364369530206</v>
      </c>
      <c r="I27" s="24">
        <v>0.7574117609475669</v>
      </c>
      <c r="J27" s="24">
        <v>0.85562004388174862</v>
      </c>
      <c r="K27" s="24">
        <v>0.76007341698261421</v>
      </c>
      <c r="L27" s="24">
        <v>0.68793571367376771</v>
      </c>
      <c r="M27" s="24">
        <v>0.73632325543911514</v>
      </c>
      <c r="N27" s="24">
        <v>0.76444126278371749</v>
      </c>
      <c r="O27" s="24">
        <v>0.75427237177802398</v>
      </c>
      <c r="P27" s="24">
        <v>0.76860436581289415</v>
      </c>
      <c r="Q27" s="24">
        <v>0.75693402781307129</v>
      </c>
      <c r="R27" s="24">
        <v>0.77488314415198012</v>
      </c>
      <c r="S27" s="24">
        <v>0.70165347939285783</v>
      </c>
      <c r="T27" s="24">
        <v>0.75468185732187743</v>
      </c>
      <c r="U27" s="24">
        <v>0.77140251702922591</v>
      </c>
      <c r="V27" s="24">
        <v>0.75686578022242901</v>
      </c>
      <c r="W27" s="24">
        <v>0.81685541239695703</v>
      </c>
      <c r="X27" s="24">
        <v>0.68998314139303496</v>
      </c>
      <c r="Y27" s="24">
        <v>0.92332165379884956</v>
      </c>
      <c r="Z27" s="24">
        <v>0.74041811087764942</v>
      </c>
      <c r="AA27" s="24">
        <v>0.76758065195326053</v>
      </c>
      <c r="AB27" s="24">
        <v>0.92830372791573301</v>
      </c>
      <c r="AC27" s="24">
        <v>0.80313764667786702</v>
      </c>
      <c r="AD27" s="24">
        <v>0.79167205144997088</v>
      </c>
      <c r="AE27" s="24">
        <v>0.73366159940406783</v>
      </c>
      <c r="AF27" s="24">
        <v>0.78948812854941919</v>
      </c>
      <c r="AG27" s="24">
        <v>0.84995549385844282</v>
      </c>
      <c r="AH27" s="24">
        <v>0.82354367627989644</v>
      </c>
      <c r="AI27" s="24">
        <v>0.74389873800040363</v>
      </c>
      <c r="AJ27" s="24">
        <v>0.80272816113401357</v>
      </c>
      <c r="AK27" s="24">
        <v>0.87111224695753686</v>
      </c>
      <c r="AL27" s="24">
        <v>0.75427237177802398</v>
      </c>
      <c r="AM27" s="24">
        <v>0.7595956838481186</v>
      </c>
      <c r="AN27" s="24">
        <v>0.91554142846563435</v>
      </c>
      <c r="AO27" s="24">
        <v>0.89274673319112663</v>
      </c>
      <c r="AP27" s="24">
        <v>0.88182711868836838</v>
      </c>
      <c r="AQ27" s="24">
        <v>0.89417993259461359</v>
      </c>
      <c r="AR27" s="24">
        <v>0.79692711592942322</v>
      </c>
      <c r="AS27" s="24">
        <v>0.78873740505235457</v>
      </c>
      <c r="AT27" s="24">
        <v>0.85473282520339955</v>
      </c>
      <c r="AU27" s="24">
        <v>0.88564898376433376</v>
      </c>
      <c r="AV27" s="24">
        <v>0.76130187361417456</v>
      </c>
      <c r="AW27" s="24">
        <v>0.83965010767146475</v>
      </c>
      <c r="AX27" s="24">
        <v>0.78150316044427726</v>
      </c>
      <c r="AY27" s="24">
        <v>0.77542912487711801</v>
      </c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5">
        <f t="shared" si="0"/>
        <v>0.79463096365759323</v>
      </c>
      <c r="BM27" s="5">
        <f t="shared" si="1"/>
        <v>6.155075133825768E-2</v>
      </c>
    </row>
    <row r="28" spans="2:65" x14ac:dyDescent="0.25">
      <c r="B28" s="46"/>
      <c r="C28" s="10">
        <v>1.855</v>
      </c>
      <c r="D28" s="24">
        <v>0.61026995552289998</v>
      </c>
      <c r="E28" s="24">
        <v>0.39058096124553304</v>
      </c>
      <c r="F28" s="24">
        <v>0.52577943830780827</v>
      </c>
      <c r="G28" s="24">
        <v>0.54359205946543254</v>
      </c>
      <c r="H28" s="24">
        <v>0.49308884239017581</v>
      </c>
      <c r="I28" s="24">
        <v>0.54147638415552313</v>
      </c>
      <c r="J28" s="24">
        <v>0.49868514482283938</v>
      </c>
      <c r="K28" s="24">
        <v>0.52100210696285154</v>
      </c>
      <c r="L28" s="24">
        <v>0.50537340870577885</v>
      </c>
      <c r="M28" s="24">
        <v>0.53492461545386827</v>
      </c>
      <c r="N28" s="24">
        <v>0.55444342637754851</v>
      </c>
      <c r="O28" s="24">
        <v>0.48100901884649955</v>
      </c>
      <c r="P28" s="24">
        <v>0.67517341422366906</v>
      </c>
      <c r="Q28" s="24">
        <v>0.59211609641206442</v>
      </c>
      <c r="R28" s="24">
        <v>0.51472332862376557</v>
      </c>
      <c r="S28" s="24">
        <v>0.52953305579313137</v>
      </c>
      <c r="T28" s="24">
        <v>0.46654052963034487</v>
      </c>
      <c r="U28" s="24">
        <v>0.6134093446924429</v>
      </c>
      <c r="V28" s="24">
        <v>0.48373892247218908</v>
      </c>
      <c r="W28" s="24">
        <v>0.51670250875239043</v>
      </c>
      <c r="X28" s="24">
        <v>0.5192276696061533</v>
      </c>
      <c r="Y28" s="24">
        <v>0.48107726643714177</v>
      </c>
      <c r="Z28" s="24">
        <v>0.48421665560668475</v>
      </c>
      <c r="AA28" s="24">
        <v>0.62153080797886939</v>
      </c>
      <c r="AB28" s="24">
        <v>0.5200466406938602</v>
      </c>
      <c r="AC28" s="24">
        <v>0.66213812441100151</v>
      </c>
      <c r="AD28" s="24">
        <v>0.51970540274064891</v>
      </c>
      <c r="AE28" s="24">
        <v>0.57102759090361255</v>
      </c>
      <c r="AF28" s="24">
        <v>0.63593104960438174</v>
      </c>
      <c r="AG28" s="24">
        <v>0.3457422941935821</v>
      </c>
      <c r="AH28" s="24">
        <v>0.60324045368674939</v>
      </c>
      <c r="AI28" s="24">
        <v>0.58235669095022424</v>
      </c>
      <c r="AJ28" s="24">
        <v>0.65572285089063098</v>
      </c>
      <c r="AK28" s="24">
        <v>0.57873956864618559</v>
      </c>
      <c r="AL28" s="24">
        <v>0.48701480682301657</v>
      </c>
      <c r="AM28" s="24">
        <v>0.66302534308935057</v>
      </c>
      <c r="AN28" s="24">
        <v>0.65080902436438981</v>
      </c>
      <c r="AO28" s="24">
        <v>0.32861214894238017</v>
      </c>
      <c r="AP28" s="24">
        <v>0.61893739953446425</v>
      </c>
      <c r="AQ28" s="24">
        <v>0.64248281830603671</v>
      </c>
      <c r="AR28" s="24">
        <v>0.53308193050652775</v>
      </c>
      <c r="AS28" s="24">
        <v>0.51301713885770961</v>
      </c>
      <c r="AT28" s="24">
        <v>0.58099173913737945</v>
      </c>
      <c r="AU28" s="24">
        <v>0.55935725290378979</v>
      </c>
      <c r="AV28" s="24">
        <v>0.25422227514233975</v>
      </c>
      <c r="AW28" s="24">
        <v>0.58692927952325424</v>
      </c>
      <c r="AX28" s="24">
        <v>0.58290267167536214</v>
      </c>
      <c r="AY28" s="24">
        <v>0.499708858682473</v>
      </c>
      <c r="AZ28" s="24">
        <v>0.57484945597957793</v>
      </c>
      <c r="BA28" s="24">
        <v>0.49124615744283534</v>
      </c>
      <c r="BB28" s="24">
        <v>0.52666665698615733</v>
      </c>
      <c r="BC28" s="24">
        <v>0.24036801424196527</v>
      </c>
      <c r="BD28" s="24">
        <v>0.51854519369973096</v>
      </c>
      <c r="BE28" s="24">
        <v>0.5195006599687223</v>
      </c>
      <c r="BF28" s="24">
        <v>0.51185692981679154</v>
      </c>
      <c r="BG28" s="24">
        <v>0.50803506474082616</v>
      </c>
      <c r="BH28" s="24">
        <v>0.52277654431954967</v>
      </c>
      <c r="BI28" s="24">
        <v>0.4949997749281585</v>
      </c>
      <c r="BJ28" s="24">
        <v>0.53048852206212271</v>
      </c>
      <c r="BK28" s="24">
        <v>0.53615307208542851</v>
      </c>
      <c r="BL28" s="5">
        <f t="shared" si="0"/>
        <v>0.53787594459586352</v>
      </c>
      <c r="BM28" s="5">
        <f t="shared" si="1"/>
        <v>8.7788537263989094E-2</v>
      </c>
    </row>
    <row r="29" spans="2:65" x14ac:dyDescent="0.25">
      <c r="B29" s="46"/>
      <c r="C29" s="10">
        <v>7.4219999999999997</v>
      </c>
      <c r="D29" s="24">
        <v>0.36410089607634433</v>
      </c>
      <c r="E29" s="24">
        <v>0.39938490043838182</v>
      </c>
      <c r="F29" s="24">
        <v>0.37918361360827912</v>
      </c>
      <c r="G29" s="24">
        <v>0.36294068703542631</v>
      </c>
      <c r="H29" s="24">
        <v>0.39310612209929585</v>
      </c>
      <c r="I29" s="24">
        <v>0.37310957804111988</v>
      </c>
      <c r="J29" s="24">
        <v>0.26896375472106338</v>
      </c>
      <c r="K29" s="24">
        <v>0.38621311544442977</v>
      </c>
      <c r="L29" s="24">
        <v>0.3948805594559941</v>
      </c>
      <c r="M29" s="24">
        <v>0.369424208146439</v>
      </c>
      <c r="N29" s="24">
        <v>0.37597597684809392</v>
      </c>
      <c r="O29" s="24">
        <v>0.29237267831135128</v>
      </c>
      <c r="P29" s="24">
        <v>0.35297653880165941</v>
      </c>
      <c r="Q29" s="24">
        <v>0.40853007758444188</v>
      </c>
      <c r="R29" s="24">
        <v>0.3838244497719514</v>
      </c>
      <c r="S29" s="24">
        <v>0.41221544747912275</v>
      </c>
      <c r="T29" s="24">
        <v>0.31844325793668654</v>
      </c>
      <c r="U29" s="24">
        <v>0.34690250323450017</v>
      </c>
      <c r="V29" s="24">
        <v>0.37986608951470152</v>
      </c>
      <c r="W29" s="24">
        <v>0.37024317923414585</v>
      </c>
      <c r="X29" s="24">
        <v>0.39556303536241649</v>
      </c>
      <c r="Y29" s="24">
        <v>0.35741263219340497</v>
      </c>
      <c r="Z29" s="24">
        <v>0.33113730979614298</v>
      </c>
      <c r="AA29" s="24">
        <v>0.30336054040475174</v>
      </c>
      <c r="AB29" s="24">
        <v>0.40689213540902813</v>
      </c>
      <c r="AC29" s="24">
        <v>0.2781771794577656</v>
      </c>
      <c r="AD29" s="24">
        <v>0.37502051057910257</v>
      </c>
      <c r="AE29" s="24">
        <v>0.37502051057910257</v>
      </c>
      <c r="AF29" s="24">
        <v>0.33250226160898777</v>
      </c>
      <c r="AG29" s="24">
        <v>0.47486673568869803</v>
      </c>
      <c r="AH29" s="24">
        <v>0.38846528593562363</v>
      </c>
      <c r="AI29" s="24">
        <v>0.40300202274242053</v>
      </c>
      <c r="AJ29" s="24">
        <v>0.20528875265185451</v>
      </c>
      <c r="AK29" s="24">
        <v>0.40068160466058439</v>
      </c>
      <c r="AL29" s="24">
        <v>0.30615869162108356</v>
      </c>
      <c r="AM29" s="24">
        <v>0.37638546239194737</v>
      </c>
      <c r="AN29" s="24">
        <v>0.36683079970203392</v>
      </c>
      <c r="AO29" s="24">
        <v>0.30950282356255326</v>
      </c>
      <c r="AP29" s="24">
        <v>0.35393200507065076</v>
      </c>
      <c r="AQ29" s="24">
        <v>0.37085740754992602</v>
      </c>
      <c r="AR29" s="24">
        <v>0.1689127868395412</v>
      </c>
      <c r="AS29" s="24">
        <v>0.3948805594559941</v>
      </c>
      <c r="AT29" s="24">
        <v>0.37331432081304661</v>
      </c>
      <c r="AU29" s="24">
        <v>0.40491295528040316</v>
      </c>
      <c r="AV29" s="24">
        <v>0.40607316432132123</v>
      </c>
      <c r="AW29" s="24">
        <v>0.3986341769413172</v>
      </c>
      <c r="AX29" s="24">
        <v>0.37379205394754228</v>
      </c>
      <c r="AY29" s="24">
        <v>0.36130274486001257</v>
      </c>
      <c r="AZ29" s="24">
        <v>0.44026520723308293</v>
      </c>
      <c r="BA29" s="24">
        <v>0.24186946123609454</v>
      </c>
      <c r="BB29" s="24">
        <v>0.21573063402011705</v>
      </c>
      <c r="BC29" s="24">
        <v>0.490290691173844</v>
      </c>
      <c r="BD29" s="24">
        <v>0.29967517051007087</v>
      </c>
      <c r="BE29" s="24">
        <v>0.44381408194647937</v>
      </c>
      <c r="BF29" s="24">
        <v>0.34301239056789257</v>
      </c>
      <c r="BG29" s="24">
        <v>0.37809165215800333</v>
      </c>
      <c r="BH29" s="24">
        <v>0.40825708722187287</v>
      </c>
      <c r="BI29" s="24">
        <v>0.37481576780717585</v>
      </c>
      <c r="BJ29" s="24">
        <v>0.35434149061450421</v>
      </c>
      <c r="BK29" s="24">
        <v>0.36840049428680538</v>
      </c>
      <c r="BL29" s="5">
        <f t="shared" si="0"/>
        <v>0.35981798061026249</v>
      </c>
      <c r="BM29" s="5">
        <f t="shared" si="1"/>
        <v>5.4004424138849177E-2</v>
      </c>
    </row>
  </sheetData>
  <mergeCells count="7">
    <mergeCell ref="B20:B24"/>
    <mergeCell ref="B25:B29"/>
    <mergeCell ref="B4:C4"/>
    <mergeCell ref="D4:BK4"/>
    <mergeCell ref="B5:B9"/>
    <mergeCell ref="B10:B14"/>
    <mergeCell ref="B15:B19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32EC4-9954-4EBF-AE2F-7609062F7148}">
  <dimension ref="A1:I27"/>
  <sheetViews>
    <sheetView workbookViewId="0">
      <selection activeCell="H3" sqref="H3:I4"/>
    </sheetView>
  </sheetViews>
  <sheetFormatPr defaultRowHeight="13.8" x14ac:dyDescent="0.25"/>
  <cols>
    <col min="2" max="2" width="20" bestFit="1" customWidth="1"/>
  </cols>
  <sheetData>
    <row r="1" spans="1:9" x14ac:dyDescent="0.25">
      <c r="A1" s="3" t="s">
        <v>72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x14ac:dyDescent="0.25">
      <c r="A3" s="3"/>
      <c r="B3" s="49" t="s">
        <v>42</v>
      </c>
      <c r="C3" s="49"/>
      <c r="D3" s="49" t="s">
        <v>41</v>
      </c>
      <c r="E3" s="49"/>
      <c r="F3" s="49"/>
      <c r="G3" s="49"/>
      <c r="H3" s="28" t="s">
        <v>12</v>
      </c>
      <c r="I3" s="28" t="s">
        <v>11</v>
      </c>
    </row>
    <row r="4" spans="1:9" x14ac:dyDescent="0.25">
      <c r="A4" s="3"/>
      <c r="B4" s="48" t="s">
        <v>61</v>
      </c>
      <c r="C4" s="27">
        <v>0.218</v>
      </c>
      <c r="D4" s="27">
        <v>0.76973999999999998</v>
      </c>
      <c r="E4" s="27">
        <v>0.78974</v>
      </c>
      <c r="F4" s="27">
        <v>0.76973999999999998</v>
      </c>
      <c r="G4" s="27">
        <v>0.76973999999999998</v>
      </c>
      <c r="H4" s="24">
        <f>AVERAGE(D4:G4)</f>
        <v>0.77473999999999998</v>
      </c>
      <c r="I4" s="24">
        <f>STDEV(D4:G4)</f>
        <v>1.0000000000000009E-2</v>
      </c>
    </row>
    <row r="5" spans="1:9" x14ac:dyDescent="0.25">
      <c r="A5" s="3"/>
      <c r="B5" s="48"/>
      <c r="C5" s="27">
        <v>0.65300000000000002</v>
      </c>
      <c r="D5" s="27">
        <v>0.71974000000000005</v>
      </c>
      <c r="E5" s="27">
        <v>0.73640000000000005</v>
      </c>
      <c r="F5" s="27">
        <v>0.79196</v>
      </c>
      <c r="G5" s="27">
        <v>0.77149000000000001</v>
      </c>
      <c r="H5" s="24">
        <f t="shared" ref="H5:H27" si="0">AVERAGE(D5:G5)</f>
        <v>0.7548975</v>
      </c>
      <c r="I5" s="24">
        <f t="shared" ref="I5:I27" si="1">STDEV(D5:G5)</f>
        <v>3.2798106017471976E-2</v>
      </c>
    </row>
    <row r="6" spans="1:9" x14ac:dyDescent="0.25">
      <c r="A6" s="3"/>
      <c r="B6" s="48"/>
      <c r="C6" s="27">
        <v>1.9590000000000001</v>
      </c>
      <c r="D6" s="27">
        <v>0.68974000000000002</v>
      </c>
      <c r="E6" s="27">
        <v>0.67579999999999996</v>
      </c>
      <c r="F6" s="27">
        <v>0.68974000000000002</v>
      </c>
      <c r="G6" s="27">
        <v>0.67949000000000004</v>
      </c>
      <c r="H6" s="24">
        <f t="shared" si="0"/>
        <v>0.68369249999999993</v>
      </c>
      <c r="I6" s="24">
        <f t="shared" si="1"/>
        <v>7.1436936057850085E-3</v>
      </c>
    </row>
    <row r="7" spans="1:9" x14ac:dyDescent="0.25">
      <c r="A7" s="3"/>
      <c r="B7" s="48"/>
      <c r="C7" s="27">
        <v>5.8780000000000001</v>
      </c>
      <c r="D7" s="27">
        <v>0.58974000000000004</v>
      </c>
      <c r="E7" s="27">
        <v>0.56974000000000002</v>
      </c>
      <c r="F7" s="27">
        <v>0.60545000000000004</v>
      </c>
      <c r="G7" s="27">
        <v>0.59148000000000001</v>
      </c>
      <c r="H7" s="24">
        <f t="shared" si="0"/>
        <v>0.58910250000000008</v>
      </c>
      <c r="I7" s="24">
        <f t="shared" si="1"/>
        <v>1.4699275208889277E-2</v>
      </c>
    </row>
    <row r="8" spans="1:9" x14ac:dyDescent="0.25">
      <c r="A8" s="3"/>
      <c r="B8" s="48"/>
      <c r="C8" s="27">
        <v>17.632999999999999</v>
      </c>
      <c r="D8" s="27">
        <v>0.56974000000000002</v>
      </c>
      <c r="E8" s="27">
        <v>0.56974000000000002</v>
      </c>
      <c r="F8" s="27">
        <v>0.54974000000000001</v>
      </c>
      <c r="G8" s="27">
        <v>0.52688000000000001</v>
      </c>
      <c r="H8" s="24">
        <f t="shared" si="0"/>
        <v>0.55402499999999999</v>
      </c>
      <c r="I8" s="24">
        <f t="shared" si="1"/>
        <v>2.0405348155161027E-2</v>
      </c>
    </row>
    <row r="9" spans="1:9" x14ac:dyDescent="0.25">
      <c r="A9" s="3"/>
      <c r="B9" s="48"/>
      <c r="C9" s="27">
        <v>52.9</v>
      </c>
      <c r="D9" s="27">
        <v>0.55122000000000004</v>
      </c>
      <c r="E9" s="27">
        <v>0.49830999999999998</v>
      </c>
      <c r="F9" s="27">
        <v>0.52427999999999997</v>
      </c>
      <c r="G9" s="27">
        <v>0.53849000000000002</v>
      </c>
      <c r="H9" s="24">
        <f t="shared" si="0"/>
        <v>0.52807499999999996</v>
      </c>
      <c r="I9" s="24">
        <f t="shared" si="1"/>
        <v>2.2690089613456092E-2</v>
      </c>
    </row>
    <row r="10" spans="1:9" x14ac:dyDescent="0.25">
      <c r="A10" s="3"/>
      <c r="B10" s="48" t="s">
        <v>70</v>
      </c>
      <c r="C10" s="27">
        <v>0.218</v>
      </c>
      <c r="D10" s="27">
        <v>0.91912000000000005</v>
      </c>
      <c r="E10" s="27">
        <v>0.87716000000000005</v>
      </c>
      <c r="F10" s="27">
        <v>0.81655999999999995</v>
      </c>
      <c r="G10" s="27">
        <v>0.88322000000000001</v>
      </c>
      <c r="H10" s="24">
        <f t="shared" si="0"/>
        <v>0.8740150000000001</v>
      </c>
      <c r="I10" s="24">
        <f t="shared" si="1"/>
        <v>4.2544725877598548E-2</v>
      </c>
    </row>
    <row r="11" spans="1:9" x14ac:dyDescent="0.25">
      <c r="A11" s="3"/>
      <c r="B11" s="48"/>
      <c r="C11" s="27">
        <v>0.65300000000000002</v>
      </c>
      <c r="D11" s="27">
        <v>0.89275000000000004</v>
      </c>
      <c r="E11" s="27">
        <v>0.81655999999999995</v>
      </c>
      <c r="F11" s="27">
        <v>0.84989000000000003</v>
      </c>
      <c r="G11" s="27">
        <v>0.84433000000000002</v>
      </c>
      <c r="H11" s="24">
        <f t="shared" si="0"/>
        <v>0.85088249999999999</v>
      </c>
      <c r="I11" s="24">
        <f t="shared" si="1"/>
        <v>3.148990248211854E-2</v>
      </c>
    </row>
    <row r="12" spans="1:9" x14ac:dyDescent="0.25">
      <c r="A12" s="3"/>
      <c r="B12" s="48"/>
      <c r="C12" s="27">
        <v>1.9590000000000001</v>
      </c>
      <c r="D12" s="27">
        <v>0.84755999999999998</v>
      </c>
      <c r="E12" s="27">
        <v>0.74363999999999997</v>
      </c>
      <c r="F12" s="27">
        <v>0.78032999999999997</v>
      </c>
      <c r="G12" s="27">
        <v>0.79432999999999998</v>
      </c>
      <c r="H12" s="24">
        <f t="shared" si="0"/>
        <v>0.79146499999999997</v>
      </c>
      <c r="I12" s="24">
        <f t="shared" si="1"/>
        <v>4.3073874912758894E-2</v>
      </c>
    </row>
    <row r="13" spans="1:9" x14ac:dyDescent="0.25">
      <c r="A13" s="3"/>
      <c r="B13" s="48"/>
      <c r="C13" s="27">
        <v>5.8780000000000001</v>
      </c>
      <c r="D13" s="27">
        <v>0.71399000000000001</v>
      </c>
      <c r="E13" s="27">
        <v>0.74988999999999995</v>
      </c>
      <c r="F13" s="27">
        <v>0.73129</v>
      </c>
      <c r="G13" s="27">
        <v>0.75702999999999998</v>
      </c>
      <c r="H13" s="24">
        <f t="shared" si="0"/>
        <v>0.73804999999999998</v>
      </c>
      <c r="I13" s="24">
        <f t="shared" si="1"/>
        <v>1.9364978698671452E-2</v>
      </c>
    </row>
    <row r="14" spans="1:9" x14ac:dyDescent="0.25">
      <c r="A14" s="3"/>
      <c r="B14" s="48"/>
      <c r="C14" s="27">
        <v>17.632999999999999</v>
      </c>
      <c r="D14" s="27">
        <v>0.74988999999999995</v>
      </c>
      <c r="E14" s="27">
        <v>0.72489000000000003</v>
      </c>
      <c r="F14" s="27">
        <v>0.62048000000000003</v>
      </c>
      <c r="G14" s="27">
        <v>0.74988999999999995</v>
      </c>
      <c r="H14" s="24">
        <f t="shared" si="0"/>
        <v>0.71128750000000007</v>
      </c>
      <c r="I14" s="24">
        <f t="shared" si="1"/>
        <v>6.1674781650741674E-2</v>
      </c>
    </row>
    <row r="15" spans="1:9" x14ac:dyDescent="0.25">
      <c r="A15" s="3"/>
      <c r="B15" s="48"/>
      <c r="C15" s="27">
        <v>52.9</v>
      </c>
      <c r="D15" s="27">
        <v>0.66988999999999999</v>
      </c>
      <c r="E15" s="27">
        <v>0.68113999999999997</v>
      </c>
      <c r="F15" s="27">
        <v>0.69989000000000001</v>
      </c>
      <c r="G15" s="27">
        <v>0.66988999999999999</v>
      </c>
      <c r="H15" s="24">
        <f t="shared" si="0"/>
        <v>0.68020250000000004</v>
      </c>
      <c r="I15" s="24">
        <f t="shared" si="1"/>
        <v>1.4155939566132668E-2</v>
      </c>
    </row>
    <row r="16" spans="1:9" x14ac:dyDescent="0.25">
      <c r="A16" s="3"/>
      <c r="B16" s="48" t="s">
        <v>60</v>
      </c>
      <c r="C16" s="27">
        <v>0.218</v>
      </c>
      <c r="D16" s="27">
        <v>0.66947999999999996</v>
      </c>
      <c r="E16" s="27">
        <v>0.72638000000000003</v>
      </c>
      <c r="F16" s="27">
        <v>0.74597999999999998</v>
      </c>
      <c r="G16" s="27">
        <v>0.62861999999999996</v>
      </c>
      <c r="H16" s="24">
        <f t="shared" si="0"/>
        <v>0.69261499999999998</v>
      </c>
      <c r="I16" s="24">
        <f t="shared" si="1"/>
        <v>5.3598777038287006E-2</v>
      </c>
    </row>
    <row r="17" spans="1:9" x14ac:dyDescent="0.25">
      <c r="A17" s="3"/>
      <c r="B17" s="48"/>
      <c r="C17" s="27">
        <v>0.65300000000000002</v>
      </c>
      <c r="D17" s="27">
        <v>0.63093999999999995</v>
      </c>
      <c r="E17" s="27">
        <v>0.59919</v>
      </c>
      <c r="F17" s="27">
        <v>0.68808000000000002</v>
      </c>
      <c r="G17" s="27">
        <v>0.68808000000000002</v>
      </c>
      <c r="H17" s="24">
        <f t="shared" si="0"/>
        <v>0.6515725</v>
      </c>
      <c r="I17" s="24">
        <f t="shared" si="1"/>
        <v>4.4102991111714882E-2</v>
      </c>
    </row>
    <row r="18" spans="1:9" x14ac:dyDescent="0.25">
      <c r="A18" s="3"/>
      <c r="B18" s="48"/>
      <c r="C18" s="27">
        <v>1.9590000000000001</v>
      </c>
      <c r="D18" s="27">
        <v>0.61536000000000002</v>
      </c>
      <c r="E18" s="27">
        <v>0.54522999999999999</v>
      </c>
      <c r="F18" s="27">
        <v>0.54262999999999995</v>
      </c>
      <c r="G18" s="27">
        <v>0.54754000000000003</v>
      </c>
      <c r="H18" s="24">
        <f t="shared" si="0"/>
        <v>0.56269000000000002</v>
      </c>
      <c r="I18" s="24">
        <f t="shared" si="1"/>
        <v>3.5170568187998727E-2</v>
      </c>
    </row>
    <row r="19" spans="1:9" x14ac:dyDescent="0.25">
      <c r="A19" s="3"/>
      <c r="B19" s="48"/>
      <c r="C19" s="27">
        <v>5.8780000000000001</v>
      </c>
      <c r="D19" s="27">
        <v>0.39111000000000001</v>
      </c>
      <c r="E19" s="27">
        <v>0.50914000000000004</v>
      </c>
      <c r="F19" s="27">
        <v>0.45394000000000001</v>
      </c>
      <c r="G19" s="27">
        <v>0.42808000000000002</v>
      </c>
      <c r="H19" s="24">
        <f t="shared" si="0"/>
        <v>0.44556750000000001</v>
      </c>
      <c r="I19" s="24">
        <f t="shared" si="1"/>
        <v>4.9608445097583949E-2</v>
      </c>
    </row>
    <row r="20" spans="1:9" x14ac:dyDescent="0.25">
      <c r="A20" s="3"/>
      <c r="B20" s="48"/>
      <c r="C20" s="27">
        <v>17.632999999999999</v>
      </c>
      <c r="D20" s="27">
        <v>0.42142000000000002</v>
      </c>
      <c r="E20" s="27">
        <v>0.35475000000000001</v>
      </c>
      <c r="F20" s="27">
        <v>0.40237000000000001</v>
      </c>
      <c r="G20" s="27">
        <v>0.42142000000000002</v>
      </c>
      <c r="H20" s="24">
        <f t="shared" si="0"/>
        <v>0.39998999999999996</v>
      </c>
      <c r="I20" s="24">
        <f t="shared" si="1"/>
        <v>3.146856526758092E-2</v>
      </c>
    </row>
    <row r="21" spans="1:9" x14ac:dyDescent="0.25">
      <c r="A21" s="3"/>
      <c r="B21" s="48"/>
      <c r="C21" s="27">
        <v>52.9</v>
      </c>
      <c r="D21" s="27">
        <v>0.35124</v>
      </c>
      <c r="E21" s="27">
        <v>0.31535999999999997</v>
      </c>
      <c r="F21" s="27">
        <v>0.27557999999999999</v>
      </c>
      <c r="G21" s="27">
        <v>0.31664999999999999</v>
      </c>
      <c r="H21" s="24">
        <f t="shared" si="0"/>
        <v>0.31470750000000003</v>
      </c>
      <c r="I21" s="24">
        <f t="shared" si="1"/>
        <v>3.0928863946158774E-2</v>
      </c>
    </row>
    <row r="22" spans="1:9" x14ac:dyDescent="0.25">
      <c r="A22" s="3"/>
      <c r="B22" s="48" t="s">
        <v>71</v>
      </c>
      <c r="C22" s="27">
        <v>0.218</v>
      </c>
      <c r="D22" s="27">
        <v>0.76539000000000001</v>
      </c>
      <c r="E22" s="27">
        <v>0.60155999999999998</v>
      </c>
      <c r="F22" s="27">
        <v>0.65898000000000001</v>
      </c>
      <c r="G22" s="27">
        <v>0.66166000000000003</v>
      </c>
      <c r="H22" s="24">
        <f t="shared" si="0"/>
        <v>0.67189750000000004</v>
      </c>
      <c r="I22" s="24">
        <f t="shared" si="1"/>
        <v>6.8215051308343974E-2</v>
      </c>
    </row>
    <row r="23" spans="1:9" x14ac:dyDescent="0.25">
      <c r="A23" s="3"/>
      <c r="B23" s="48"/>
      <c r="C23" s="27">
        <v>0.65300000000000002</v>
      </c>
      <c r="D23" s="27">
        <v>0.74855000000000005</v>
      </c>
      <c r="E23" s="27">
        <v>0.70011999999999996</v>
      </c>
      <c r="F23" s="27">
        <v>0.74590999999999996</v>
      </c>
      <c r="G23" s="27">
        <v>0.46235999999999999</v>
      </c>
      <c r="H23" s="24">
        <f t="shared" si="0"/>
        <v>0.66423499999999991</v>
      </c>
      <c r="I23" s="24">
        <f t="shared" si="1"/>
        <v>0.13640756784968647</v>
      </c>
    </row>
    <row r="24" spans="1:9" x14ac:dyDescent="0.25">
      <c r="A24" s="3"/>
      <c r="B24" s="48"/>
      <c r="C24" s="27">
        <v>1.9590000000000001</v>
      </c>
      <c r="D24" s="27">
        <v>0.50780999999999998</v>
      </c>
      <c r="E24" s="27">
        <v>0.74114999999999998</v>
      </c>
      <c r="F24" s="27">
        <v>0.55620000000000003</v>
      </c>
      <c r="G24" s="27">
        <v>0.55781000000000003</v>
      </c>
      <c r="H24" s="24">
        <f t="shared" si="0"/>
        <v>0.59074249999999995</v>
      </c>
      <c r="I24" s="24">
        <f t="shared" si="1"/>
        <v>0.10292059961446064</v>
      </c>
    </row>
    <row r="25" spans="1:9" x14ac:dyDescent="0.25">
      <c r="A25" s="3"/>
      <c r="B25" s="48"/>
      <c r="C25" s="27">
        <v>5.8780000000000001</v>
      </c>
      <c r="D25" s="27">
        <v>0.43637999999999999</v>
      </c>
      <c r="E25" s="27">
        <v>0.37924000000000002</v>
      </c>
      <c r="F25" s="27">
        <v>0.46615000000000001</v>
      </c>
      <c r="G25" s="27">
        <v>0.42886999999999997</v>
      </c>
      <c r="H25" s="24">
        <f t="shared" si="0"/>
        <v>0.42766000000000004</v>
      </c>
      <c r="I25" s="24">
        <f t="shared" si="1"/>
        <v>3.6071590853006E-2</v>
      </c>
    </row>
    <row r="26" spans="1:9" x14ac:dyDescent="0.25">
      <c r="A26" s="3"/>
      <c r="B26" s="48"/>
      <c r="C26" s="27">
        <v>17.632999999999999</v>
      </c>
      <c r="D26" s="27">
        <v>0.39243</v>
      </c>
      <c r="E26" s="27">
        <v>0.32780999999999999</v>
      </c>
      <c r="F26" s="27">
        <v>0.24115</v>
      </c>
      <c r="G26" s="27">
        <v>0.35781000000000002</v>
      </c>
      <c r="H26" s="24">
        <f t="shared" si="0"/>
        <v>0.32979999999999998</v>
      </c>
      <c r="I26" s="24">
        <f t="shared" si="1"/>
        <v>6.4729847829266551E-2</v>
      </c>
    </row>
    <row r="27" spans="1:9" x14ac:dyDescent="0.25">
      <c r="A27" s="3"/>
      <c r="B27" s="48"/>
      <c r="C27" s="27">
        <v>52.9</v>
      </c>
      <c r="D27" s="27">
        <v>0.22656000000000001</v>
      </c>
      <c r="E27" s="27">
        <v>0.25780999999999998</v>
      </c>
      <c r="F27" s="27">
        <v>0.37145</v>
      </c>
      <c r="G27" s="27">
        <v>0.28281000000000001</v>
      </c>
      <c r="H27" s="24">
        <f t="shared" si="0"/>
        <v>0.28465750000000001</v>
      </c>
      <c r="I27" s="24">
        <f t="shared" si="1"/>
        <v>6.2269465698152011E-2</v>
      </c>
    </row>
  </sheetData>
  <mergeCells count="6">
    <mergeCell ref="B16:B21"/>
    <mergeCell ref="B22:B27"/>
    <mergeCell ref="B3:C3"/>
    <mergeCell ref="D3:G3"/>
    <mergeCell ref="B4:B9"/>
    <mergeCell ref="B10:B15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252EB-82C4-40B1-AA09-5754D489DAB9}">
  <dimension ref="A1:BJ23"/>
  <sheetViews>
    <sheetView workbookViewId="0">
      <selection activeCell="B3" sqref="B3:C3"/>
    </sheetView>
  </sheetViews>
  <sheetFormatPr defaultRowHeight="13.8" x14ac:dyDescent="0.25"/>
  <cols>
    <col min="2" max="3" width="22" customWidth="1"/>
  </cols>
  <sheetData>
    <row r="1" spans="1:62" x14ac:dyDescent="0.25">
      <c r="A1" s="3" t="s">
        <v>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</row>
    <row r="2" spans="1:62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</row>
    <row r="3" spans="1:62" x14ac:dyDescent="0.25">
      <c r="A3" s="3"/>
      <c r="B3" s="49" t="s">
        <v>42</v>
      </c>
      <c r="C3" s="49"/>
      <c r="D3" s="49" t="s">
        <v>66</v>
      </c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28" t="s">
        <v>12</v>
      </c>
      <c r="BJ3" s="28" t="s">
        <v>65</v>
      </c>
    </row>
    <row r="4" spans="1:62" x14ac:dyDescent="0.25">
      <c r="A4" s="3"/>
      <c r="B4" s="56" t="s">
        <v>3</v>
      </c>
      <c r="C4" s="22">
        <v>0.60823000000000005</v>
      </c>
      <c r="D4" s="29">
        <v>0.72038004666697575</v>
      </c>
      <c r="E4" s="29">
        <v>0.75106457658659997</v>
      </c>
      <c r="F4" s="29">
        <v>0.6301807738241092</v>
      </c>
      <c r="G4" s="29">
        <v>0.77667181018858844</v>
      </c>
      <c r="H4" s="29">
        <v>0.87091084488418247</v>
      </c>
      <c r="I4" s="29">
        <v>0.72724543429647437</v>
      </c>
      <c r="J4" s="29">
        <v>0.69254321772550376</v>
      </c>
      <c r="K4" s="29">
        <v>0.85570103113265661</v>
      </c>
      <c r="L4" s="29">
        <v>0.7605569131804405</v>
      </c>
      <c r="M4" s="29">
        <v>0.84534776168495607</v>
      </c>
      <c r="N4" s="29">
        <v>0.63488279171826745</v>
      </c>
      <c r="O4" s="29">
        <v>0.58335927169495605</v>
      </c>
      <c r="P4" s="29">
        <v>0.82903418786437888</v>
      </c>
      <c r="Q4" s="29">
        <v>0.79011560782963253</v>
      </c>
      <c r="R4" s="29">
        <v>0.75210211105150815</v>
      </c>
      <c r="S4" s="29">
        <v>0.75210211105150815</v>
      </c>
      <c r="T4" s="29">
        <v>0.87444287710514645</v>
      </c>
      <c r="U4" s="29">
        <v>0.68799572624101268</v>
      </c>
      <c r="V4" s="29">
        <v>0.7032717655966817</v>
      </c>
      <c r="W4" s="29">
        <v>0.78285286657527542</v>
      </c>
      <c r="X4" s="29">
        <v>0.64920959741455242</v>
      </c>
      <c r="Y4" s="29">
        <v>0.79925474120137663</v>
      </c>
      <c r="Z4" s="29">
        <v>0.8666061806148827</v>
      </c>
      <c r="AA4" s="29">
        <v>0.85133014125921369</v>
      </c>
      <c r="AB4" s="29">
        <v>0.8222350258390233</v>
      </c>
      <c r="AC4" s="29">
        <v>0.72947502963595789</v>
      </c>
      <c r="AD4" s="29">
        <v>0.87786453331920522</v>
      </c>
      <c r="AE4" s="29">
        <v>0.82066768654097055</v>
      </c>
      <c r="AF4" s="29">
        <v>0.76325008774892555</v>
      </c>
      <c r="AG4" s="29">
        <v>0.80488391755353794</v>
      </c>
      <c r="AH4" s="29">
        <v>0.84804093625344101</v>
      </c>
      <c r="AI4" s="29">
        <v>0.85305200696693362</v>
      </c>
      <c r="AJ4" s="29">
        <v>0.70433137526297085</v>
      </c>
      <c r="AK4" s="29">
        <v>0.73965169747261028</v>
      </c>
      <c r="AL4" s="29">
        <v>0.84344929436618787</v>
      </c>
      <c r="AM4" s="29">
        <v>0.84141837583913359</v>
      </c>
      <c r="AN4" s="29">
        <v>0.85011600518325736</v>
      </c>
      <c r="AO4" s="29">
        <v>0.75336039753022654</v>
      </c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>
        <f>AVERAGE(D4:BH4)</f>
        <v>0.77470944097108585</v>
      </c>
      <c r="BJ4" s="29">
        <f>_xlfn.STDEV.P((D4:BH4))</f>
        <v>7.5951339813484148E-2</v>
      </c>
    </row>
    <row r="5" spans="1:62" x14ac:dyDescent="0.25">
      <c r="A5" s="3"/>
      <c r="B5" s="56"/>
      <c r="C5" s="22">
        <v>1.8246899999999999</v>
      </c>
      <c r="D5" s="29">
        <v>0.45947324154464603</v>
      </c>
      <c r="E5" s="29">
        <v>0.72704675748404524</v>
      </c>
      <c r="F5" s="29">
        <v>0.48161466852981372</v>
      </c>
      <c r="G5" s="29">
        <v>0.62576573354790432</v>
      </c>
      <c r="H5" s="29">
        <v>0.69519224189122675</v>
      </c>
      <c r="I5" s="29">
        <v>0.62589818475619052</v>
      </c>
      <c r="J5" s="29">
        <v>0.5560963979893907</v>
      </c>
      <c r="K5" s="29">
        <v>0.65996022048711145</v>
      </c>
      <c r="L5" s="29">
        <v>0.56768587871442866</v>
      </c>
      <c r="M5" s="29">
        <v>0.43605145287937891</v>
      </c>
      <c r="N5" s="29">
        <v>0.56883378918624183</v>
      </c>
      <c r="O5" s="29">
        <v>0.63728898866879913</v>
      </c>
      <c r="P5" s="29">
        <v>0.50271856105007318</v>
      </c>
      <c r="Q5" s="29">
        <v>0.60391128418068996</v>
      </c>
      <c r="R5" s="29">
        <v>0.5271337337774864</v>
      </c>
      <c r="S5" s="29">
        <v>0.62686949361695554</v>
      </c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>
        <f t="shared" ref="BI5:BI13" si="0">AVERAGE(D5:BH5)</f>
        <v>0.58134628926902387</v>
      </c>
      <c r="BJ5" s="29">
        <f t="shared" ref="BJ5:BJ13" si="1">_xlfn.STDEV.P((D5:BH5))</f>
        <v>8.1413618116036965E-2</v>
      </c>
    </row>
    <row r="6" spans="1:62" x14ac:dyDescent="0.25">
      <c r="A6" s="3"/>
      <c r="B6" s="56"/>
      <c r="C6" s="22">
        <v>5.4740700000000002</v>
      </c>
      <c r="D6" s="29">
        <v>0.43783954419124194</v>
      </c>
      <c r="E6" s="29">
        <v>0.52953993072801808</v>
      </c>
      <c r="F6" s="29">
        <v>0.44561001507736259</v>
      </c>
      <c r="G6" s="29">
        <v>0.46808257008324561</v>
      </c>
      <c r="H6" s="29">
        <v>0.57461749194807032</v>
      </c>
      <c r="I6" s="29">
        <v>0.45876683510045324</v>
      </c>
      <c r="J6" s="29">
        <v>0.58388907652810063</v>
      </c>
      <c r="K6" s="29">
        <v>0.45081976260328438</v>
      </c>
      <c r="L6" s="29">
        <v>0.34000225167054088</v>
      </c>
      <c r="M6" s="29">
        <v>0.6557659322247168</v>
      </c>
      <c r="N6" s="29">
        <v>0.37925195972600262</v>
      </c>
      <c r="O6" s="29">
        <v>0.58095307474442437</v>
      </c>
      <c r="P6" s="29">
        <v>0.44342457014064113</v>
      </c>
      <c r="Q6" s="29">
        <v>0.64700207727644998</v>
      </c>
      <c r="R6" s="29">
        <v>0.39616156398386748</v>
      </c>
      <c r="S6" s="29">
        <v>0.34801554977185284</v>
      </c>
      <c r="T6" s="29">
        <v>0.45410896760905706</v>
      </c>
      <c r="U6" s="29">
        <v>0.46201188970346385</v>
      </c>
      <c r="V6" s="29">
        <v>0.63221169235116348</v>
      </c>
      <c r="W6" s="29">
        <v>0.22858871030050973</v>
      </c>
      <c r="X6" s="29">
        <v>0.48801647693031081</v>
      </c>
      <c r="Y6" s="29">
        <v>0.40276204919679381</v>
      </c>
      <c r="Z6" s="29">
        <v>0.59965077031415226</v>
      </c>
      <c r="AA6" s="29">
        <v>0.45534517888639442</v>
      </c>
      <c r="AB6" s="29">
        <v>0.41898732221184692</v>
      </c>
      <c r="AC6" s="29">
        <v>0.58766393596425592</v>
      </c>
      <c r="AD6" s="29">
        <v>0.46647108038243079</v>
      </c>
      <c r="AE6" s="29">
        <v>0.47700095144117954</v>
      </c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>
        <f t="shared" si="0"/>
        <v>0.47902004396749398</v>
      </c>
      <c r="BJ6" s="29">
        <f t="shared" si="1"/>
        <v>9.9088416310018398E-2</v>
      </c>
    </row>
    <row r="7" spans="1:62" x14ac:dyDescent="0.25">
      <c r="A7" s="3"/>
      <c r="B7" s="56"/>
      <c r="C7" s="22">
        <v>16.422219999999999</v>
      </c>
      <c r="D7" s="29">
        <v>0.39636024079629667</v>
      </c>
      <c r="E7" s="29">
        <v>0.32132663130219408</v>
      </c>
      <c r="F7" s="29">
        <v>0.37379938498488957</v>
      </c>
      <c r="G7" s="29">
        <v>0.27243006024322458</v>
      </c>
      <c r="H7" s="29">
        <v>0.2833793601282128</v>
      </c>
      <c r="I7" s="29">
        <v>0.27715415333876386</v>
      </c>
      <c r="J7" s="29">
        <v>0.30514550868990303</v>
      </c>
      <c r="K7" s="29">
        <v>0.25898626260218061</v>
      </c>
      <c r="L7" s="29">
        <v>0.415499440393645</v>
      </c>
      <c r="M7" s="29">
        <v>0.34344598308598073</v>
      </c>
      <c r="N7" s="29">
        <v>0.41428530431768867</v>
      </c>
      <c r="O7" s="29">
        <v>0.21534358947189497</v>
      </c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>
        <f t="shared" si="0"/>
        <v>0.32309632661290627</v>
      </c>
      <c r="BJ7" s="29">
        <f t="shared" si="1"/>
        <v>6.2920308376094025E-2</v>
      </c>
    </row>
    <row r="8" spans="1:62" x14ac:dyDescent="0.25">
      <c r="A8" s="3"/>
      <c r="B8" s="56"/>
      <c r="C8" s="22">
        <v>49.266669999999998</v>
      </c>
      <c r="D8" s="29">
        <v>0.12401848135859621</v>
      </c>
      <c r="E8" s="29">
        <v>0.17664576145095884</v>
      </c>
      <c r="F8" s="29">
        <v>0.23569692514519966</v>
      </c>
      <c r="G8" s="29">
        <v>0.19465912577787492</v>
      </c>
      <c r="H8" s="29">
        <v>0.32898672618140962</v>
      </c>
      <c r="I8" s="29">
        <v>0.19340083929915652</v>
      </c>
      <c r="J8" s="29">
        <v>0.23251809614633212</v>
      </c>
      <c r="K8" s="29">
        <v>0.33971527405258756</v>
      </c>
      <c r="L8" s="29">
        <v>9.0795303280154185E-2</v>
      </c>
      <c r="M8" s="29">
        <v>5.2980483314459037E-2</v>
      </c>
      <c r="N8" s="29">
        <v>0.28933966450108944</v>
      </c>
      <c r="O8" s="29">
        <v>0.3464923608765621</v>
      </c>
      <c r="P8" s="29">
        <v>0.35077494994448088</v>
      </c>
      <c r="Q8" s="29">
        <v>0.16218650454638772</v>
      </c>
      <c r="R8" s="29">
        <v>0.36821435903549032</v>
      </c>
      <c r="S8" s="29">
        <v>0.20485786881590828</v>
      </c>
      <c r="T8" s="29">
        <v>0.34916346024366607</v>
      </c>
      <c r="U8" s="29">
        <v>0.26485826616953317</v>
      </c>
      <c r="V8" s="29">
        <v>0.2312598096676137</v>
      </c>
      <c r="W8" s="29">
        <v>0.12415093256688235</v>
      </c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  <c r="AZ8" s="29"/>
      <c r="BA8" s="29"/>
      <c r="BB8" s="29"/>
      <c r="BC8" s="29"/>
      <c r="BD8" s="29"/>
      <c r="BE8" s="29"/>
      <c r="BF8" s="29"/>
      <c r="BG8" s="29"/>
      <c r="BH8" s="29"/>
      <c r="BI8" s="29">
        <f t="shared" si="0"/>
        <v>0.23303575961871709</v>
      </c>
      <c r="BJ8" s="29">
        <f t="shared" si="1"/>
        <v>9.2656430930474321E-2</v>
      </c>
    </row>
    <row r="9" spans="1:62" x14ac:dyDescent="0.25">
      <c r="A9" s="3"/>
      <c r="B9" s="56" t="s">
        <v>68</v>
      </c>
      <c r="C9" s="22">
        <v>0.60823000000000005</v>
      </c>
      <c r="D9" s="29">
        <v>0.84023446394202239</v>
      </c>
      <c r="E9" s="29">
        <v>0.79504644324349572</v>
      </c>
      <c r="F9" s="29">
        <v>1.0310487629730682</v>
      </c>
      <c r="G9" s="29">
        <v>1.0500960391395984</v>
      </c>
      <c r="H9" s="29">
        <v>0.91623966387274192</v>
      </c>
      <c r="I9" s="29">
        <v>0.83668772975928918</v>
      </c>
      <c r="J9" s="29">
        <v>0.94553306101161239</v>
      </c>
      <c r="K9" s="29">
        <v>0.81178177416498498</v>
      </c>
      <c r="L9" s="29">
        <v>0.94653140100378907</v>
      </c>
      <c r="M9" s="29">
        <v>1.0088751063047214</v>
      </c>
      <c r="N9" s="29">
        <v>0.92874518588000854</v>
      </c>
      <c r="O9" s="29">
        <v>0.89238459248072899</v>
      </c>
      <c r="P9" s="29">
        <v>0.93363179742066316</v>
      </c>
      <c r="Q9" s="29">
        <v>0.92296532276740628</v>
      </c>
      <c r="R9" s="29">
        <v>0.87470346577717761</v>
      </c>
      <c r="S9" s="29">
        <v>0.83779115817169503</v>
      </c>
      <c r="T9" s="29">
        <v>0.88533053227284852</v>
      </c>
      <c r="U9" s="29">
        <v>0.88533053227284852</v>
      </c>
      <c r="V9" s="29">
        <v>1.03567265346315</v>
      </c>
      <c r="W9" s="29">
        <v>1.0156795815145578</v>
      </c>
      <c r="X9" s="29">
        <v>1.0382998639688783</v>
      </c>
      <c r="Y9" s="29">
        <v>1.2348677540074691</v>
      </c>
      <c r="Z9" s="29">
        <v>1.0146286973122665</v>
      </c>
      <c r="AA9" s="29">
        <v>0.97401202289370703</v>
      </c>
      <c r="AB9" s="29">
        <v>0.97742739655115385</v>
      </c>
      <c r="AC9" s="29">
        <v>1.0330979871675363</v>
      </c>
      <c r="AD9" s="29">
        <v>0.93084695428459119</v>
      </c>
      <c r="AE9" s="29">
        <v>0.95730296407727511</v>
      </c>
      <c r="AF9" s="29">
        <v>0.86902869108480452</v>
      </c>
      <c r="AG9" s="29">
        <v>0.93368434163077774</v>
      </c>
      <c r="AH9" s="29">
        <v>1.0098997184019556</v>
      </c>
      <c r="AI9" s="29">
        <v>0.93455132109766803</v>
      </c>
      <c r="AJ9" s="29">
        <v>1.0052232837017592</v>
      </c>
      <c r="AK9" s="29">
        <v>0.96415998349722598</v>
      </c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>
        <f t="shared" si="0"/>
        <v>0.94915706609157269</v>
      </c>
      <c r="BJ9" s="29">
        <f t="shared" si="1"/>
        <v>8.5393613604720781E-2</v>
      </c>
    </row>
    <row r="10" spans="1:62" x14ac:dyDescent="0.25">
      <c r="A10" s="3"/>
      <c r="B10" s="56"/>
      <c r="C10" s="22">
        <v>1.8246899999999999</v>
      </c>
      <c r="D10" s="29">
        <v>0.71601995123118878</v>
      </c>
      <c r="E10" s="29">
        <v>0.70432886448069787</v>
      </c>
      <c r="F10" s="29">
        <v>0.63652056132785062</v>
      </c>
      <c r="G10" s="29">
        <v>0.8599385427349846</v>
      </c>
      <c r="H10" s="29">
        <v>0.73648592107081212</v>
      </c>
      <c r="I10" s="29">
        <v>0.77552626918593459</v>
      </c>
      <c r="J10" s="29">
        <v>0.76777599819403608</v>
      </c>
      <c r="K10" s="29">
        <v>0.66224095217893064</v>
      </c>
      <c r="L10" s="29">
        <v>0.66224095217893064</v>
      </c>
      <c r="M10" s="29">
        <v>0.7344629689814014</v>
      </c>
      <c r="N10" s="29">
        <v>0.71268339388891377</v>
      </c>
      <c r="O10" s="29">
        <v>0.60197274317752358</v>
      </c>
      <c r="P10" s="29">
        <v>0.8158014062387493</v>
      </c>
      <c r="Q10" s="29">
        <v>0.78064932967210476</v>
      </c>
      <c r="R10" s="29">
        <v>0.90326124397444407</v>
      </c>
      <c r="S10" s="29">
        <v>0.82499664300879827</v>
      </c>
      <c r="T10" s="29">
        <v>0.79885589847680183</v>
      </c>
      <c r="U10" s="29">
        <v>0.53613484790397259</v>
      </c>
      <c r="V10" s="29">
        <v>0.83710808344020571</v>
      </c>
      <c r="W10" s="29">
        <v>0.85712742749385529</v>
      </c>
      <c r="X10" s="29">
        <v>0.7820154791350834</v>
      </c>
      <c r="Y10" s="29">
        <v>0.83356134925747249</v>
      </c>
      <c r="Z10" s="29">
        <v>0.80211363950390491</v>
      </c>
      <c r="AA10" s="29">
        <v>0.70325170817334925</v>
      </c>
      <c r="AB10" s="29">
        <v>0.69526498823593519</v>
      </c>
      <c r="AC10" s="29">
        <v>0.67075311421749029</v>
      </c>
      <c r="AD10" s="29">
        <v>0.80077376214598339</v>
      </c>
      <c r="AE10" s="29">
        <v>0.78934539644606538</v>
      </c>
      <c r="AF10" s="29">
        <v>0.96639311242709502</v>
      </c>
      <c r="AG10" s="29">
        <v>0.91818379964698082</v>
      </c>
      <c r="AH10" s="29">
        <v>0.72595080694284164</v>
      </c>
      <c r="AI10" s="29">
        <v>0.5775396854742505</v>
      </c>
      <c r="AJ10" s="29">
        <v>0.63307891556534657</v>
      </c>
      <c r="AK10" s="29">
        <v>0.60015996792857107</v>
      </c>
      <c r="AL10" s="29">
        <v>0.54735303676343239</v>
      </c>
      <c r="AM10" s="29">
        <v>0.81007408733626163</v>
      </c>
      <c r="AN10" s="29">
        <v>0.7856147575279312</v>
      </c>
      <c r="AO10" s="29">
        <v>0.61340110887744159</v>
      </c>
      <c r="AP10" s="29">
        <v>0.8214761809311224</v>
      </c>
      <c r="AQ10" s="29">
        <v>0.72899837112948651</v>
      </c>
      <c r="AR10" s="29">
        <v>0.85825712801131848</v>
      </c>
      <c r="AS10" s="29">
        <v>0.81968967778722712</v>
      </c>
      <c r="AT10" s="29">
        <v>0.7138393665114342</v>
      </c>
      <c r="AU10" s="29">
        <v>0.76869552187104095</v>
      </c>
      <c r="AV10" s="29">
        <v>0.83293081873609776</v>
      </c>
      <c r="AW10" s="29">
        <v>0.96581512611583475</v>
      </c>
      <c r="AX10" s="29">
        <v>0.78261973755140091</v>
      </c>
      <c r="AY10" s="29">
        <v>0.87136690843490261</v>
      </c>
      <c r="AZ10" s="29">
        <v>0.77003539922896247</v>
      </c>
      <c r="BA10" s="29">
        <v>0.81023171996660526</v>
      </c>
      <c r="BB10" s="29">
        <v>0.80458321737928951</v>
      </c>
      <c r="BC10" s="29">
        <v>0.70206946344577148</v>
      </c>
      <c r="BD10" s="29">
        <v>0.70700861919654068</v>
      </c>
      <c r="BE10" s="29">
        <v>0.75661035354469086</v>
      </c>
      <c r="BF10" s="29">
        <v>0.91227257600909217</v>
      </c>
      <c r="BG10" s="29">
        <v>0.79475745008786569</v>
      </c>
      <c r="BH10" s="29">
        <v>0.79058018538375763</v>
      </c>
      <c r="BI10" s="29">
        <f t="shared" si="0"/>
        <v>0.76124207957487744</v>
      </c>
      <c r="BJ10" s="29">
        <f t="shared" si="1"/>
        <v>9.6368423585307297E-2</v>
      </c>
    </row>
    <row r="11" spans="1:62" x14ac:dyDescent="0.25">
      <c r="A11" s="3"/>
      <c r="B11" s="56"/>
      <c r="C11" s="22">
        <v>5.4740700000000002</v>
      </c>
      <c r="D11" s="29">
        <v>0.57154964552118992</v>
      </c>
      <c r="E11" s="29">
        <v>0.69174452615825932</v>
      </c>
      <c r="F11" s="29">
        <v>0.52959309374470909</v>
      </c>
      <c r="G11" s="29">
        <v>0.60097440318534678</v>
      </c>
      <c r="H11" s="29">
        <v>0.59041301695231907</v>
      </c>
      <c r="I11" s="29">
        <v>0.55610164774750759</v>
      </c>
      <c r="J11" s="29">
        <v>0.55273881830017535</v>
      </c>
      <c r="K11" s="29">
        <v>0.55610164774750759</v>
      </c>
      <c r="L11" s="29">
        <v>0.74757274940498553</v>
      </c>
      <c r="M11" s="29">
        <v>0.58526368436109166</v>
      </c>
      <c r="N11" s="29">
        <v>0.64075037024207315</v>
      </c>
      <c r="O11" s="29">
        <v>0.5615137013893079</v>
      </c>
      <c r="P11" s="29">
        <v>0.5862882964583257</v>
      </c>
      <c r="Q11" s="29">
        <v>0.72989162270143415</v>
      </c>
      <c r="R11" s="29">
        <v>0.52772777428564199</v>
      </c>
      <c r="S11" s="29">
        <v>0.70002023925130341</v>
      </c>
      <c r="T11" s="29">
        <v>0.52985581479528199</v>
      </c>
      <c r="U11" s="29">
        <v>0.60341770895567415</v>
      </c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>
        <f t="shared" si="0"/>
        <v>0.60341770895567415</v>
      </c>
      <c r="BJ11" s="29">
        <f t="shared" si="1"/>
        <v>6.7704294810760984E-2</v>
      </c>
    </row>
    <row r="12" spans="1:62" x14ac:dyDescent="0.25">
      <c r="A12" s="3"/>
      <c r="B12" s="56"/>
      <c r="C12" s="22">
        <v>16.422219999999999</v>
      </c>
      <c r="D12" s="29">
        <v>0.44875382648344958</v>
      </c>
      <c r="E12" s="29">
        <v>0.42458348983074928</v>
      </c>
      <c r="F12" s="29">
        <v>0.4021208400067724</v>
      </c>
      <c r="G12" s="29">
        <v>0.30693700338423635</v>
      </c>
      <c r="H12" s="29">
        <v>0.40769052627891639</v>
      </c>
      <c r="I12" s="29">
        <v>0.47376487049798294</v>
      </c>
      <c r="J12" s="29">
        <v>0.47557764574693545</v>
      </c>
      <c r="K12" s="29">
        <v>0.47376487049798294</v>
      </c>
      <c r="L12" s="29">
        <v>0.47376487049798294</v>
      </c>
      <c r="M12" s="29">
        <v>0.52544210114565848</v>
      </c>
      <c r="N12" s="29">
        <v>0.47376487049798294</v>
      </c>
      <c r="O12" s="29">
        <v>0.41525689253541387</v>
      </c>
      <c r="P12" s="29">
        <v>0.30898622757870442</v>
      </c>
      <c r="Q12" s="29">
        <v>0.39447565743510304</v>
      </c>
      <c r="R12" s="29">
        <v>0.40979229468349898</v>
      </c>
      <c r="S12" s="29">
        <v>0.44102982759660841</v>
      </c>
      <c r="T12" s="29">
        <v>0.41126353256670684</v>
      </c>
      <c r="U12" s="29">
        <v>0.3630279476815354</v>
      </c>
      <c r="V12" s="29">
        <v>0.41060672994027475</v>
      </c>
      <c r="W12" s="29">
        <v>0.3288742111070676</v>
      </c>
      <c r="X12" s="29">
        <v>0.36329066873210825</v>
      </c>
      <c r="Y12" s="29">
        <v>0.40721762838788528</v>
      </c>
      <c r="Z12" s="29">
        <v>0.32417150430181396</v>
      </c>
      <c r="AA12" s="29">
        <v>0.39484346690590505</v>
      </c>
      <c r="AB12" s="29">
        <v>0.41105335572624857</v>
      </c>
      <c r="AC12" s="29">
        <v>0.43905941971731216</v>
      </c>
      <c r="AD12" s="29">
        <v>0.40443278525181331</v>
      </c>
      <c r="AE12" s="29">
        <v>0.41344411728646135</v>
      </c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>
        <f t="shared" si="0"/>
        <v>0.41167825651082551</v>
      </c>
      <c r="BJ12" s="29">
        <f t="shared" si="1"/>
        <v>5.2479733693864147E-2</v>
      </c>
    </row>
    <row r="13" spans="1:62" x14ac:dyDescent="0.25">
      <c r="A13" s="3"/>
      <c r="B13" s="56"/>
      <c r="C13" s="22">
        <v>49.266669999999998</v>
      </c>
      <c r="D13" s="29">
        <v>0.27554183784078329</v>
      </c>
      <c r="E13" s="29">
        <v>0.55147775725742576</v>
      </c>
      <c r="F13" s="29">
        <v>0.52226317643372722</v>
      </c>
      <c r="G13" s="29">
        <v>0.37259099392238637</v>
      </c>
      <c r="H13" s="29">
        <v>0.22171029457841057</v>
      </c>
      <c r="I13" s="29">
        <v>0.26886872315623339</v>
      </c>
      <c r="J13" s="29">
        <v>0.33864743418837684</v>
      </c>
      <c r="K13" s="29">
        <v>0.51093989915403826</v>
      </c>
      <c r="L13" s="29">
        <v>0.30607002391734606</v>
      </c>
      <c r="M13" s="29">
        <v>0.23221913660132373</v>
      </c>
      <c r="N13" s="29">
        <v>0.24782476700534981</v>
      </c>
      <c r="O13" s="29">
        <v>0.22657063401400793</v>
      </c>
      <c r="P13" s="29">
        <v>0.3351795163208155</v>
      </c>
      <c r="Q13" s="29">
        <v>0.25279019486117627</v>
      </c>
      <c r="R13" s="29">
        <v>0.22709607611515356</v>
      </c>
      <c r="S13" s="29">
        <v>0.27979791886006311</v>
      </c>
      <c r="T13" s="29">
        <v>0.34413830414534896</v>
      </c>
      <c r="U13" s="29">
        <v>0.40648200944628138</v>
      </c>
      <c r="V13" s="29">
        <v>0.325196116399048</v>
      </c>
      <c r="W13" s="29">
        <v>0.275515565735726</v>
      </c>
      <c r="X13" s="29">
        <v>0.30777771074606941</v>
      </c>
      <c r="Y13" s="29">
        <v>0.23006482398662653</v>
      </c>
      <c r="Z13" s="29">
        <v>0.23421581658567725</v>
      </c>
      <c r="AA13" s="29">
        <v>0.28854652984413831</v>
      </c>
      <c r="AB13" s="29">
        <v>0.3779505033540721</v>
      </c>
      <c r="AC13" s="29">
        <v>0.37374696654490686</v>
      </c>
      <c r="AD13" s="29">
        <v>0.29868756239624955</v>
      </c>
      <c r="AE13" s="29">
        <v>0.24819257647615175</v>
      </c>
      <c r="AF13" s="29">
        <v>0.35522513247952237</v>
      </c>
      <c r="AG13" s="29">
        <v>0.22898766767927795</v>
      </c>
      <c r="AH13" s="29">
        <v>0.23495143552728118</v>
      </c>
      <c r="AI13" s="29">
        <v>0.36515598819117534</v>
      </c>
      <c r="AJ13" s="29">
        <v>0.29135764508526762</v>
      </c>
      <c r="AK13" s="29">
        <v>0.3611889003275256</v>
      </c>
      <c r="AL13" s="29">
        <v>0.41919770829400627</v>
      </c>
      <c r="AM13" s="29">
        <v>0.3505749698843833</v>
      </c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>
        <f t="shared" si="0"/>
        <v>0.31907617548209311</v>
      </c>
      <c r="BJ13" s="29">
        <f t="shared" si="1"/>
        <v>8.4280816101289097E-2</v>
      </c>
    </row>
    <row r="14" spans="1:62" x14ac:dyDescent="0.25">
      <c r="A14" s="3"/>
      <c r="B14" s="56" t="s">
        <v>55</v>
      </c>
      <c r="C14" s="22">
        <v>0.60823000000000005</v>
      </c>
      <c r="D14" s="29">
        <v>0.46676223430548691</v>
      </c>
      <c r="E14" s="29">
        <v>0.51898566485417696</v>
      </c>
      <c r="F14" s="29">
        <v>0.56621354424122594</v>
      </c>
      <c r="G14" s="29">
        <v>0.62750865051903115</v>
      </c>
      <c r="H14" s="29">
        <v>0.55683539298072171</v>
      </c>
      <c r="I14" s="29">
        <v>0.64644883835887301</v>
      </c>
      <c r="J14" s="29">
        <v>0.60721997034107766</v>
      </c>
      <c r="K14" s="29">
        <v>0.55683539298072171</v>
      </c>
      <c r="L14" s="29">
        <v>0.49550963914977758</v>
      </c>
      <c r="M14" s="29">
        <v>0.42643005437469106</v>
      </c>
      <c r="N14" s="29">
        <v>0.40503806228373701</v>
      </c>
      <c r="O14" s="29">
        <v>0.5322254078101829</v>
      </c>
      <c r="P14" s="29">
        <v>0.63854176964903608</v>
      </c>
      <c r="Q14" s="29">
        <v>0.51117053880375685</v>
      </c>
      <c r="R14" s="29">
        <v>0.43657439446366786</v>
      </c>
      <c r="S14" s="29">
        <v>0.46225704399406825</v>
      </c>
      <c r="T14" s="29">
        <v>0.54095996045477013</v>
      </c>
      <c r="U14" s="29">
        <v>0.5521463173504696</v>
      </c>
      <c r="V14" s="29">
        <v>0.56609095402867027</v>
      </c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>
        <f>AVERAGE(D14:BH14)</f>
        <v>0.53230283320758653</v>
      </c>
      <c r="BJ14" s="29">
        <f>_xlfn.STDEV.P((D14:BH14))</f>
        <v>6.9094014202552456E-2</v>
      </c>
    </row>
    <row r="15" spans="1:62" x14ac:dyDescent="0.25">
      <c r="A15" s="3"/>
      <c r="B15" s="56"/>
      <c r="C15" s="22">
        <v>1.8246899999999999</v>
      </c>
      <c r="D15" s="29">
        <v>0.42226198714780033</v>
      </c>
      <c r="E15" s="29">
        <v>0.52860899653979243</v>
      </c>
      <c r="F15" s="29">
        <v>0.33804251112209593</v>
      </c>
      <c r="G15" s="29">
        <v>0.40139100346020762</v>
      </c>
      <c r="H15" s="29">
        <v>0.42526544735541277</v>
      </c>
      <c r="I15" s="29">
        <v>0.31095007414730597</v>
      </c>
      <c r="J15" s="29">
        <v>0.36182501235788433</v>
      </c>
      <c r="K15" s="29">
        <v>0.36985467128027683</v>
      </c>
      <c r="L15" s="29">
        <v>0.28900642609985172</v>
      </c>
      <c r="M15" s="29">
        <v>0.35949579831932776</v>
      </c>
      <c r="N15" s="29">
        <v>0.32422046465645082</v>
      </c>
      <c r="O15" s="29">
        <v>0.34696094908551656</v>
      </c>
      <c r="P15" s="29">
        <v>0.31916361838853191</v>
      </c>
      <c r="Q15" s="29">
        <v>0.35066930301532379</v>
      </c>
      <c r="R15" s="29">
        <v>0.42725753830944141</v>
      </c>
      <c r="S15" s="29">
        <v>0.37344043499752844</v>
      </c>
      <c r="T15" s="29">
        <v>0.33966683143845777</v>
      </c>
      <c r="U15" s="29">
        <v>0.56317943648047453</v>
      </c>
      <c r="V15" s="29">
        <v>0.35658428077113197</v>
      </c>
      <c r="W15" s="29">
        <v>0.36731092436974788</v>
      </c>
      <c r="X15" s="29">
        <v>0.56106475531389033</v>
      </c>
      <c r="Y15" s="29">
        <v>0.13944636678200692</v>
      </c>
      <c r="Z15" s="29">
        <v>0.43265150766188831</v>
      </c>
      <c r="AA15" s="29">
        <v>0.15351359367276324</v>
      </c>
      <c r="AB15" s="29">
        <v>0.2827543252595156</v>
      </c>
      <c r="AC15" s="29">
        <v>0.29495205140879882</v>
      </c>
      <c r="AD15" s="29">
        <v>0.35109836875926842</v>
      </c>
      <c r="AE15" s="29">
        <v>0.3611201186356896</v>
      </c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>
        <f t="shared" ref="BI15:BI22" si="2">AVERAGE(D15:BH15)</f>
        <v>0.36256274274415651</v>
      </c>
      <c r="BJ15" s="29">
        <f t="shared" ref="BJ15:BJ22" si="3">_xlfn.STDEV.P((D15:BH15))</f>
        <v>9.3169819526740486E-2</v>
      </c>
    </row>
    <row r="16" spans="1:62" x14ac:dyDescent="0.25">
      <c r="A16" s="3"/>
      <c r="B16" s="56"/>
      <c r="C16" s="22">
        <v>5.4740700000000002</v>
      </c>
      <c r="D16" s="29">
        <v>0.14882451804251112</v>
      </c>
      <c r="E16" s="29">
        <v>0.13926248146317352</v>
      </c>
      <c r="F16" s="29">
        <v>0.25235195254572418</v>
      </c>
      <c r="G16" s="29">
        <v>0.30000889767671773</v>
      </c>
      <c r="H16" s="29">
        <v>0.24036875926841325</v>
      </c>
      <c r="I16" s="29">
        <v>0.11630746416213544</v>
      </c>
      <c r="J16" s="29">
        <v>0.24729510627780524</v>
      </c>
      <c r="K16" s="29">
        <v>0.13101828966880871</v>
      </c>
      <c r="L16" s="29">
        <v>0.13892535837864559</v>
      </c>
      <c r="M16" s="29">
        <v>0.22918240237271381</v>
      </c>
      <c r="N16" s="29">
        <v>0.12010776075135937</v>
      </c>
      <c r="O16" s="29">
        <v>0.24138012852199703</v>
      </c>
      <c r="P16" s="29">
        <v>0.15896885813148789</v>
      </c>
      <c r="Q16" s="29">
        <v>0.41401779535343552</v>
      </c>
      <c r="R16" s="29">
        <v>0.33764409293129016</v>
      </c>
      <c r="S16" s="29">
        <v>0.14355313890261986</v>
      </c>
      <c r="T16" s="29">
        <v>7.8672268907563028E-2</v>
      </c>
      <c r="U16" s="29">
        <v>0.37414532871972317</v>
      </c>
      <c r="V16" s="29">
        <v>0.12035294117647059</v>
      </c>
      <c r="W16" s="29">
        <v>0.2540375679683638</v>
      </c>
      <c r="X16" s="29">
        <v>0.23068413247652003</v>
      </c>
      <c r="Y16" s="29">
        <v>0.28925160652496296</v>
      </c>
      <c r="Z16" s="29">
        <v>0.23221651013346517</v>
      </c>
      <c r="AA16" s="29">
        <v>0.2386831438457736</v>
      </c>
      <c r="AB16" s="29">
        <v>0.2830301532377657</v>
      </c>
      <c r="AC16" s="29">
        <v>0.44589125061789425</v>
      </c>
      <c r="AD16" s="29">
        <v>0.22191893227879389</v>
      </c>
      <c r="AE16" s="29">
        <v>0.19969945625308946</v>
      </c>
      <c r="AF16" s="29">
        <v>0.22915175481957489</v>
      </c>
      <c r="AG16" s="29">
        <v>0.39382105783489868</v>
      </c>
      <c r="AH16" s="29">
        <v>0.26292535837864556</v>
      </c>
      <c r="AI16" s="29">
        <v>0.28937419673751852</v>
      </c>
      <c r="AJ16" s="29">
        <v>0.40991102323282258</v>
      </c>
      <c r="AK16" s="29">
        <v>0.12917943648047456</v>
      </c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>
        <f t="shared" si="2"/>
        <v>0.23653420953156351</v>
      </c>
      <c r="BJ16" s="29">
        <f t="shared" si="3"/>
        <v>9.4655090599347139E-2</v>
      </c>
    </row>
    <row r="17" spans="1:62" x14ac:dyDescent="0.25">
      <c r="A17" s="3"/>
      <c r="B17" s="56"/>
      <c r="C17" s="22">
        <v>16.422219999999999</v>
      </c>
      <c r="D17" s="29">
        <v>0.18186258032624816</v>
      </c>
      <c r="E17" s="29">
        <v>0.22700642609985172</v>
      </c>
      <c r="F17" s="29">
        <v>0.15090855165595651</v>
      </c>
      <c r="G17" s="29">
        <v>0.26142362827483934</v>
      </c>
      <c r="H17" s="29">
        <v>0.15461690558576371</v>
      </c>
      <c r="I17" s="29">
        <v>0.16491448344043499</v>
      </c>
      <c r="J17" s="29">
        <v>0.20929214038556598</v>
      </c>
      <c r="K17" s="29">
        <v>0.25085022244191796</v>
      </c>
      <c r="L17" s="29">
        <v>0.16442412259021255</v>
      </c>
      <c r="M17" s="29">
        <v>0.14839545229856649</v>
      </c>
      <c r="N17" s="29">
        <v>8.8847256549678691E-2</v>
      </c>
      <c r="O17" s="29">
        <v>0.16267721206129512</v>
      </c>
      <c r="P17" s="29">
        <v>8.6088976767177458E-2</v>
      </c>
      <c r="Q17" s="29">
        <v>8.375976272862086E-2</v>
      </c>
      <c r="R17" s="29">
        <v>0.2351586752347998</v>
      </c>
      <c r="S17" s="29">
        <v>9.7857637172516068E-2</v>
      </c>
      <c r="T17" s="29">
        <v>0.22286900642609986</v>
      </c>
      <c r="U17" s="29">
        <v>0.19672664359861591</v>
      </c>
      <c r="V17" s="29">
        <v>0.19019871478002967</v>
      </c>
      <c r="W17" s="29">
        <v>0.23785565991102323</v>
      </c>
      <c r="X17" s="29">
        <v>0.30221552150271874</v>
      </c>
      <c r="Y17" s="29">
        <v>0.16335145823035097</v>
      </c>
      <c r="Z17" s="29">
        <v>0.22771131982204648</v>
      </c>
      <c r="AA17" s="29">
        <v>8.1246663371230848E-2</v>
      </c>
      <c r="AB17" s="29">
        <v>0.20117053880375679</v>
      </c>
      <c r="AC17" s="29">
        <v>0.19203756796836383</v>
      </c>
      <c r="AD17" s="29">
        <v>0.18036085022244192</v>
      </c>
      <c r="AE17" s="29">
        <v>0.21692338111715276</v>
      </c>
      <c r="AF17" s="29">
        <v>8.4096885813148795E-2</v>
      </c>
      <c r="AG17" s="29">
        <v>0.19301828966880871</v>
      </c>
      <c r="AH17" s="29">
        <v>0.2199268413247652</v>
      </c>
      <c r="AI17" s="29">
        <v>0.27901532377656946</v>
      </c>
      <c r="AJ17" s="29">
        <v>8.2870983687592686E-2</v>
      </c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>
        <f t="shared" si="2"/>
        <v>0.17999029344358061</v>
      </c>
      <c r="BJ17" s="29">
        <f t="shared" si="3"/>
        <v>6.008262368666905E-2</v>
      </c>
    </row>
    <row r="18" spans="1:62" x14ac:dyDescent="0.25">
      <c r="A18" s="3"/>
      <c r="B18" s="56"/>
      <c r="C18" s="22">
        <v>49.266669999999998</v>
      </c>
      <c r="D18" s="29">
        <v>0.34818685121107268</v>
      </c>
      <c r="E18" s="29">
        <v>0.10680672268907564</v>
      </c>
      <c r="F18" s="29">
        <v>0.12069006426099851</v>
      </c>
      <c r="G18" s="29">
        <v>0.10358872960949086</v>
      </c>
      <c r="H18" s="29">
        <v>6.0896688086999509E-2</v>
      </c>
      <c r="I18" s="29">
        <v>0.23000988630746416</v>
      </c>
      <c r="J18" s="29">
        <v>0.17024715768660406</v>
      </c>
      <c r="K18" s="29">
        <v>0.1449016312407316</v>
      </c>
      <c r="L18" s="29">
        <v>0.16859218981710331</v>
      </c>
      <c r="M18" s="29">
        <v>0.10720514087988137</v>
      </c>
      <c r="N18" s="29">
        <v>0.18345625308947108</v>
      </c>
      <c r="O18" s="29">
        <v>0.14692436974789916</v>
      </c>
      <c r="P18" s="29">
        <v>0.11321206129510628</v>
      </c>
      <c r="Q18" s="29">
        <v>0.16099159663865548</v>
      </c>
      <c r="R18" s="29">
        <v>0.1355234799802274</v>
      </c>
      <c r="S18" s="29">
        <v>0.13892535837864559</v>
      </c>
      <c r="T18" s="29">
        <v>0.132182896688087</v>
      </c>
      <c r="U18" s="29">
        <v>3.5888284725654966E-2</v>
      </c>
      <c r="V18" s="29">
        <v>0.1228353929807217</v>
      </c>
      <c r="W18" s="29">
        <v>0.25026791893227879</v>
      </c>
      <c r="X18" s="29">
        <v>0.17803163618388532</v>
      </c>
      <c r="Y18" s="29">
        <v>0.14294018783984183</v>
      </c>
      <c r="Z18" s="29">
        <v>0.16951161641127038</v>
      </c>
      <c r="AA18" s="29">
        <v>0.17475234799802275</v>
      </c>
      <c r="AB18" s="29">
        <v>0.11413148788927335</v>
      </c>
      <c r="AC18" s="29">
        <v>0.124</v>
      </c>
      <c r="AD18" s="29">
        <v>0.12773900148294612</v>
      </c>
      <c r="AE18" s="29">
        <v>0.14015126050420168</v>
      </c>
      <c r="AF18" s="29"/>
      <c r="AG18" s="29"/>
      <c r="AH18" s="29"/>
      <c r="AI18" s="29"/>
      <c r="AJ18" s="29"/>
      <c r="AK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  <c r="AZ18" s="29"/>
      <c r="BA18" s="29"/>
      <c r="BB18" s="29"/>
      <c r="BC18" s="29"/>
      <c r="BD18" s="29"/>
      <c r="BE18" s="29"/>
      <c r="BF18" s="29"/>
      <c r="BG18" s="29"/>
      <c r="BH18" s="29"/>
      <c r="BI18" s="29">
        <f t="shared" si="2"/>
        <v>0.14830679330555752</v>
      </c>
      <c r="BJ18" s="29">
        <f t="shared" si="3"/>
        <v>5.7470566439590948E-2</v>
      </c>
    </row>
    <row r="19" spans="1:62" x14ac:dyDescent="0.25">
      <c r="A19" s="3"/>
      <c r="B19" s="56" t="s">
        <v>69</v>
      </c>
      <c r="C19" s="22">
        <v>0.60823000000000005</v>
      </c>
      <c r="D19" s="29">
        <v>0.47814986159310041</v>
      </c>
      <c r="E19" s="29">
        <v>0.64818255858110829</v>
      </c>
      <c r="F19" s="29">
        <v>0.73340251687990954</v>
      </c>
      <c r="G19" s="29">
        <v>0.45264310604667379</v>
      </c>
      <c r="H19" s="29">
        <v>0.60390668102882061</v>
      </c>
      <c r="I19" s="29">
        <v>0.5649616783657716</v>
      </c>
      <c r="J19" s="29">
        <v>0.61938102619341617</v>
      </c>
      <c r="K19" s="29">
        <v>0.6892747191856563</v>
      </c>
      <c r="L19" s="29">
        <v>0.46811745121126935</v>
      </c>
      <c r="M19" s="29">
        <v>0.6058687391477765</v>
      </c>
      <c r="N19" s="29">
        <v>0.62719223870473106</v>
      </c>
      <c r="O19" s="29">
        <v>0.44472083364183301</v>
      </c>
      <c r="P19" s="29">
        <v>0.40918166771357534</v>
      </c>
      <c r="Q19" s="29">
        <v>0.44494295342888462</v>
      </c>
      <c r="R19" s="29">
        <v>0.63581789043523529</v>
      </c>
      <c r="S19" s="29">
        <v>0.47485508475183485</v>
      </c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29"/>
      <c r="BB19" s="29"/>
      <c r="BC19" s="29"/>
      <c r="BD19" s="29"/>
      <c r="BE19" s="29"/>
      <c r="BF19" s="29"/>
      <c r="BG19" s="29"/>
      <c r="BH19" s="29"/>
      <c r="BI19" s="29">
        <f t="shared" si="2"/>
        <v>0.55628743793184987</v>
      </c>
      <c r="BJ19" s="29">
        <f t="shared" si="3"/>
        <v>9.8543206960119548E-2</v>
      </c>
    </row>
    <row r="20" spans="1:62" x14ac:dyDescent="0.25">
      <c r="A20" s="3"/>
      <c r="B20" s="56"/>
      <c r="C20" s="22">
        <v>1.8246899999999999</v>
      </c>
      <c r="D20" s="29">
        <v>0.51206014908297959</v>
      </c>
      <c r="E20" s="29">
        <v>0.32903344455245248</v>
      </c>
      <c r="F20" s="29">
        <v>0.3294776841265557</v>
      </c>
      <c r="G20" s="29">
        <v>0.48873757144256053</v>
      </c>
      <c r="H20" s="29">
        <v>0.3212962719701547</v>
      </c>
      <c r="I20" s="29">
        <v>0.33277246096782126</v>
      </c>
      <c r="J20" s="29">
        <v>0.33243928128724387</v>
      </c>
      <c r="K20" s="29">
        <v>0.33445686935296265</v>
      </c>
      <c r="L20" s="29">
        <v>0.33445686935296265</v>
      </c>
      <c r="M20" s="29">
        <v>0.40547967126271517</v>
      </c>
      <c r="N20" s="29">
        <v>0.44857090995072763</v>
      </c>
      <c r="O20" s="29">
        <v>0.42336031412036979</v>
      </c>
      <c r="P20" s="29">
        <v>0.45986199912585113</v>
      </c>
      <c r="Q20" s="29">
        <v>0.38219411358680461</v>
      </c>
      <c r="R20" s="29">
        <v>0.39455878173267761</v>
      </c>
      <c r="S20" s="29">
        <v>0.38945002663049055</v>
      </c>
      <c r="T20" s="29">
        <v>0.38945002663049055</v>
      </c>
      <c r="U20" s="29">
        <v>0.39126400489141205</v>
      </c>
      <c r="V20" s="29">
        <v>0.52342527818712037</v>
      </c>
      <c r="W20" s="29">
        <v>0.51842758297845914</v>
      </c>
      <c r="X20" s="29">
        <v>0.4405005576878524</v>
      </c>
      <c r="Y20" s="29">
        <v>0.48103741882477136</v>
      </c>
      <c r="Z20" s="29">
        <v>0.41543804171552901</v>
      </c>
      <c r="AA20" s="29">
        <v>0.29930641305204525</v>
      </c>
      <c r="AB20" s="29">
        <v>0.41817751908916556</v>
      </c>
      <c r="AC20" s="29">
        <v>0.71729883231866787</v>
      </c>
      <c r="AD20" s="29">
        <v>0.34413759007196204</v>
      </c>
      <c r="AE20" s="29">
        <v>0.4486819698442534</v>
      </c>
      <c r="AF20" s="29">
        <v>0.23444743523297498</v>
      </c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>
        <f t="shared" si="2"/>
        <v>0.40826893410586323</v>
      </c>
      <c r="BJ20" s="29">
        <f t="shared" si="3"/>
        <v>9.1207138655256773E-2</v>
      </c>
    </row>
    <row r="21" spans="1:62" x14ac:dyDescent="0.25">
      <c r="A21" s="3"/>
      <c r="B21" s="56"/>
      <c r="C21" s="22">
        <v>5.4740700000000002</v>
      </c>
      <c r="D21" s="29">
        <v>0.27379965750561869</v>
      </c>
      <c r="E21" s="29">
        <v>0.49506798537353142</v>
      </c>
      <c r="F21" s="29">
        <v>0.24677508341433937</v>
      </c>
      <c r="G21" s="29">
        <v>0.44187029637467068</v>
      </c>
      <c r="H21" s="29">
        <v>0.24529428483399529</v>
      </c>
      <c r="I21" s="29">
        <v>0.3609076339943586</v>
      </c>
      <c r="J21" s="29">
        <v>0.24655296362728776</v>
      </c>
      <c r="K21" s="29">
        <v>0.31933421385119881</v>
      </c>
      <c r="L21" s="29">
        <v>0.18765420009410236</v>
      </c>
      <c r="M21" s="29">
        <v>0.23466955502002659</v>
      </c>
      <c r="N21" s="29">
        <v>0.2369647928195599</v>
      </c>
      <c r="O21" s="29">
        <v>0.27135633984805096</v>
      </c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/>
      <c r="BF21" s="29"/>
      <c r="BG21" s="29"/>
      <c r="BH21" s="29"/>
      <c r="BI21" s="29">
        <f t="shared" si="2"/>
        <v>0.29668725056306172</v>
      </c>
      <c r="BJ21" s="29">
        <f t="shared" si="3"/>
        <v>8.8120539120834687E-2</v>
      </c>
    </row>
    <row r="22" spans="1:62" x14ac:dyDescent="0.25">
      <c r="A22" s="3"/>
      <c r="B22" s="56"/>
      <c r="C22" s="22">
        <v>16.422219999999999</v>
      </c>
      <c r="D22" s="29">
        <v>5.8602603817116593E-2</v>
      </c>
      <c r="E22" s="29">
        <v>7.8223185006675536E-2</v>
      </c>
      <c r="F22" s="29">
        <v>5.6714585627177905E-2</v>
      </c>
      <c r="G22" s="29">
        <v>0.25769597294437691</v>
      </c>
      <c r="H22" s="29">
        <v>0.25558583496738657</v>
      </c>
      <c r="I22" s="29">
        <v>6.4414738244967074E-2</v>
      </c>
      <c r="J22" s="29">
        <v>0.14415574179649529</v>
      </c>
      <c r="K22" s="29">
        <v>0.14089798491973832</v>
      </c>
      <c r="L22" s="29">
        <v>0.20764498092874731</v>
      </c>
      <c r="M22" s="29">
        <v>0.30045403195181192</v>
      </c>
      <c r="N22" s="29">
        <v>0.15211503416584465</v>
      </c>
      <c r="O22" s="29">
        <v>0.12620105900982342</v>
      </c>
      <c r="P22" s="29">
        <v>4.60898558132092E-2</v>
      </c>
      <c r="Q22" s="29">
        <v>6.3007979593640212E-2</v>
      </c>
      <c r="R22" s="29">
        <v>0.24392454614717704</v>
      </c>
      <c r="S22" s="29">
        <v>0.205534842951757</v>
      </c>
      <c r="T22" s="29">
        <v>0.13242041304726851</v>
      </c>
      <c r="U22" s="29">
        <v>0.18976433807109266</v>
      </c>
      <c r="V22" s="29">
        <v>0.22500734428328154</v>
      </c>
      <c r="W22" s="29">
        <v>0.27324435803798963</v>
      </c>
      <c r="X22" s="29">
        <v>0.15418815217832635</v>
      </c>
      <c r="Y22" s="29">
        <v>0.12135144365919659</v>
      </c>
      <c r="Z22" s="29">
        <v>9.5437468503175346E-2</v>
      </c>
      <c r="AA22" s="29">
        <v>8.2887700534759357E-2</v>
      </c>
      <c r="AB22" s="29">
        <v>7.1411511537092812E-2</v>
      </c>
      <c r="AC22" s="29">
        <v>7.0300912601834756E-2</v>
      </c>
      <c r="AD22" s="29">
        <v>4.8125953861182298E-2</v>
      </c>
      <c r="AE22" s="29">
        <v>7.0745152175937978E-2</v>
      </c>
      <c r="AF22" s="29"/>
      <c r="AG22" s="29"/>
      <c r="AH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  <c r="AZ22" s="29"/>
      <c r="BA22" s="29"/>
      <c r="BB22" s="29"/>
      <c r="BC22" s="29"/>
      <c r="BD22" s="29"/>
      <c r="BE22" s="29"/>
      <c r="BF22" s="29"/>
      <c r="BG22" s="29"/>
      <c r="BH22" s="29"/>
      <c r="BI22" s="29">
        <f t="shared" si="2"/>
        <v>0.14057670451346724</v>
      </c>
      <c r="BJ22" s="29">
        <f t="shared" si="3"/>
        <v>7.721112139951164E-2</v>
      </c>
    </row>
    <row r="23" spans="1:62" x14ac:dyDescent="0.25">
      <c r="A23" s="3"/>
      <c r="B23" s="56"/>
      <c r="C23" s="22">
        <v>49.266669999999998</v>
      </c>
      <c r="D23" s="29">
        <v>0.12620105900982342</v>
      </c>
      <c r="E23" s="29">
        <v>2.2508138421229874E-2</v>
      </c>
      <c r="F23" s="29">
        <v>1.6881103815922404E-2</v>
      </c>
      <c r="G23" s="29">
        <v>0.23618737356487926</v>
      </c>
      <c r="H23" s="29">
        <v>0.22478522449622992</v>
      </c>
      <c r="I23" s="29">
        <v>0.12742271783860729</v>
      </c>
      <c r="J23" s="29">
        <v>0.27990795164953797</v>
      </c>
      <c r="K23" s="29">
        <v>0.15200397427231885</v>
      </c>
      <c r="L23" s="29">
        <v>3.7390164153687781E-2</v>
      </c>
      <c r="M23" s="29">
        <v>0.24348030657307382</v>
      </c>
      <c r="N23" s="29">
        <v>0.14585866016389096</v>
      </c>
      <c r="O23" s="29">
        <v>0.13279061269235454</v>
      </c>
      <c r="P23" s="29">
        <v>9.6066807899821582E-2</v>
      </c>
      <c r="Q23" s="29">
        <v>8.3887239576491607E-2</v>
      </c>
      <c r="R23" s="29">
        <v>0.11176327285146873</v>
      </c>
      <c r="S23" s="29">
        <v>4.5571576310088777E-2</v>
      </c>
      <c r="T23" s="29">
        <v>0.10169384250512906</v>
      </c>
      <c r="U23" s="29">
        <v>5.0273111802681202E-2</v>
      </c>
      <c r="V23" s="29">
        <v>0.14248984339360821</v>
      </c>
      <c r="W23" s="29">
        <v>0.13804744765257598</v>
      </c>
      <c r="X23" s="29">
        <v>0.13804744765257598</v>
      </c>
      <c r="Y23" s="29">
        <v>0.13267955279882873</v>
      </c>
      <c r="Z23" s="29">
        <v>3.5798305679817906E-2</v>
      </c>
      <c r="AA23" s="29">
        <v>0.14626587977348557</v>
      </c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/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>
        <f t="shared" ref="BI23" si="4">AVERAGE(D23:BH23)</f>
        <v>0.12366673393950543</v>
      </c>
      <c r="BJ23" s="29">
        <f t="shared" ref="BJ23" si="5">_xlfn.STDEV.P((D23:BH23))</f>
        <v>6.9422157488709516E-2</v>
      </c>
    </row>
  </sheetData>
  <mergeCells count="6">
    <mergeCell ref="B9:B13"/>
    <mergeCell ref="B14:B18"/>
    <mergeCell ref="B19:B23"/>
    <mergeCell ref="B3:C3"/>
    <mergeCell ref="D3:BH3"/>
    <mergeCell ref="B4:B8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5E15C-7FFB-4A87-A4D8-BEDEC05FFAD0}">
  <dimension ref="A1:O12"/>
  <sheetViews>
    <sheetView workbookViewId="0">
      <selection activeCell="A3" sqref="A3:G3"/>
    </sheetView>
  </sheetViews>
  <sheetFormatPr defaultRowHeight="13.8" x14ac:dyDescent="0.25"/>
  <cols>
    <col min="1" max="1" width="24.5546875" customWidth="1"/>
    <col min="2" max="2" width="12.21875" customWidth="1"/>
    <col min="3" max="5" width="13.77734375" customWidth="1"/>
  </cols>
  <sheetData>
    <row r="1" spans="1:15" x14ac:dyDescent="0.25">
      <c r="A1" s="3" t="s">
        <v>15</v>
      </c>
      <c r="B1" s="3"/>
      <c r="C1" s="3"/>
      <c r="D1" s="3"/>
      <c r="E1" s="3"/>
      <c r="F1" s="3"/>
      <c r="G1" s="3"/>
    </row>
    <row r="2" spans="1:15" x14ac:dyDescent="0.25">
      <c r="A2" s="3"/>
      <c r="B2" s="3"/>
      <c r="C2" s="3"/>
      <c r="D2" s="3"/>
      <c r="E2" s="3"/>
      <c r="F2" s="3"/>
      <c r="G2" s="3"/>
    </row>
    <row r="3" spans="1:15" s="8" customFormat="1" x14ac:dyDescent="0.25">
      <c r="A3" s="43" t="s">
        <v>6</v>
      </c>
      <c r="B3" s="43"/>
      <c r="C3" s="44" t="s">
        <v>17</v>
      </c>
      <c r="D3" s="43"/>
      <c r="E3" s="43"/>
      <c r="F3" s="7" t="s">
        <v>12</v>
      </c>
      <c r="G3" s="7" t="s">
        <v>11</v>
      </c>
    </row>
    <row r="4" spans="1:15" x14ac:dyDescent="0.25">
      <c r="A4" s="42" t="s">
        <v>0</v>
      </c>
      <c r="B4" s="9" t="s">
        <v>13</v>
      </c>
      <c r="C4" s="10">
        <v>2.8985500000000002</v>
      </c>
      <c r="D4" s="10">
        <v>3.3333300000000001</v>
      </c>
      <c r="E4" s="10">
        <v>4.3478300000000001</v>
      </c>
      <c r="F4" s="5">
        <f>AVERAGE(C4:E4)</f>
        <v>3.52657</v>
      </c>
      <c r="G4" s="5">
        <f>STDEV(C4:E4)</f>
        <v>0.74371325307540437</v>
      </c>
      <c r="I4" s="1"/>
      <c r="J4" s="1"/>
      <c r="K4" s="1"/>
      <c r="L4" s="1"/>
      <c r="M4" s="1"/>
      <c r="N4" s="1"/>
    </row>
    <row r="5" spans="1:15" x14ac:dyDescent="0.25">
      <c r="A5" s="42"/>
      <c r="B5" s="11" t="s">
        <v>16</v>
      </c>
      <c r="C5" s="10">
        <v>3.1745999999999999</v>
      </c>
      <c r="D5" s="10">
        <v>4.3478300000000001</v>
      </c>
      <c r="E5" s="10">
        <v>4.3478300000000001</v>
      </c>
      <c r="F5" s="5">
        <f t="shared" ref="F5:F11" si="0">AVERAGE(C5:E5)</f>
        <v>3.9567533333333333</v>
      </c>
      <c r="G5" s="5">
        <f t="shared" ref="G5:G11" si="1">STDEV(C5:E5)</f>
        <v>0.67736465632134546</v>
      </c>
      <c r="I5" s="1"/>
      <c r="J5" s="1"/>
      <c r="K5" s="1"/>
      <c r="L5" s="1"/>
      <c r="M5" s="1"/>
      <c r="N5" s="1"/>
    </row>
    <row r="6" spans="1:15" x14ac:dyDescent="0.25">
      <c r="A6" s="42" t="s">
        <v>1</v>
      </c>
      <c r="B6" s="9" t="s">
        <v>13</v>
      </c>
      <c r="C6" s="10">
        <v>10</v>
      </c>
      <c r="D6" s="10">
        <v>13.333299999999999</v>
      </c>
      <c r="E6" s="10">
        <v>10</v>
      </c>
      <c r="F6" s="5">
        <f t="shared" si="0"/>
        <v>11.1111</v>
      </c>
      <c r="G6" s="5">
        <f t="shared" si="1"/>
        <v>1.9244816522897781</v>
      </c>
    </row>
    <row r="7" spans="1:15" x14ac:dyDescent="0.25">
      <c r="A7" s="42"/>
      <c r="B7" s="11" t="s">
        <v>16</v>
      </c>
      <c r="C7" s="10">
        <v>13.333299999999999</v>
      </c>
      <c r="D7" s="10">
        <v>6.6666999999999996</v>
      </c>
      <c r="E7" s="10">
        <v>16.666699999999999</v>
      </c>
      <c r="F7" s="5">
        <f t="shared" si="0"/>
        <v>12.222233333333334</v>
      </c>
      <c r="G7" s="5">
        <f t="shared" si="1"/>
        <v>5.0917434983837619</v>
      </c>
    </row>
    <row r="8" spans="1:15" x14ac:dyDescent="0.25">
      <c r="A8" s="42" t="s">
        <v>2</v>
      </c>
      <c r="B8" s="9" t="s">
        <v>13</v>
      </c>
      <c r="C8" s="10">
        <v>76.666700000000006</v>
      </c>
      <c r="D8" s="10">
        <v>80</v>
      </c>
      <c r="E8" s="10">
        <v>73.333299999999994</v>
      </c>
      <c r="F8" s="5">
        <f t="shared" si="0"/>
        <v>76.666666666666671</v>
      </c>
      <c r="G8" s="5">
        <f t="shared" si="1"/>
        <v>3.3333500001250025</v>
      </c>
    </row>
    <row r="9" spans="1:15" x14ac:dyDescent="0.25">
      <c r="A9" s="42"/>
      <c r="B9" s="11" t="s">
        <v>16</v>
      </c>
      <c r="C9" s="10">
        <v>13.333299999999999</v>
      </c>
      <c r="D9" s="10">
        <v>10</v>
      </c>
      <c r="E9" s="10">
        <v>13.333299999999999</v>
      </c>
      <c r="F9" s="5">
        <f t="shared" si="0"/>
        <v>12.222200000000001</v>
      </c>
      <c r="G9" s="5">
        <f t="shared" si="1"/>
        <v>1.9244816522897781</v>
      </c>
    </row>
    <row r="10" spans="1:15" x14ac:dyDescent="0.25">
      <c r="A10" s="42" t="s">
        <v>14</v>
      </c>
      <c r="B10" s="9" t="s">
        <v>13</v>
      </c>
      <c r="C10" s="10">
        <v>40</v>
      </c>
      <c r="D10" s="10">
        <v>36.666699999999999</v>
      </c>
      <c r="E10" s="10">
        <v>50</v>
      </c>
      <c r="F10" s="5">
        <f t="shared" si="0"/>
        <v>42.222233333333328</v>
      </c>
      <c r="G10" s="5">
        <f t="shared" si="1"/>
        <v>6.9388733208881694</v>
      </c>
    </row>
    <row r="11" spans="1:15" x14ac:dyDescent="0.25">
      <c r="A11" s="42"/>
      <c r="B11" s="11" t="s">
        <v>16</v>
      </c>
      <c r="C11" s="10">
        <v>10</v>
      </c>
      <c r="D11" s="10">
        <v>6.6666999999999996</v>
      </c>
      <c r="E11" s="10">
        <v>6.6666999999999996</v>
      </c>
      <c r="F11" s="5">
        <f t="shared" si="0"/>
        <v>7.7777999999999992</v>
      </c>
      <c r="G11" s="5">
        <f t="shared" si="1"/>
        <v>1.9244816522897819</v>
      </c>
    </row>
    <row r="12" spans="1:15" x14ac:dyDescent="0.25">
      <c r="L12" s="2"/>
      <c r="M12" s="2"/>
      <c r="N12" s="2"/>
      <c r="O12" s="2"/>
    </row>
  </sheetData>
  <mergeCells count="6">
    <mergeCell ref="C3:E3"/>
    <mergeCell ref="A4:A5"/>
    <mergeCell ref="A6:A7"/>
    <mergeCell ref="A8:A9"/>
    <mergeCell ref="A10:A11"/>
    <mergeCell ref="A3:B3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034F4-2A0E-484C-BE21-51669FC8CA83}">
  <dimension ref="A1:F24"/>
  <sheetViews>
    <sheetView workbookViewId="0"/>
  </sheetViews>
  <sheetFormatPr defaultRowHeight="13.8" x14ac:dyDescent="0.25"/>
  <cols>
    <col min="4" max="6" width="18.21875" customWidth="1"/>
  </cols>
  <sheetData>
    <row r="1" spans="1:6" x14ac:dyDescent="0.25">
      <c r="A1" s="3" t="s">
        <v>77</v>
      </c>
      <c r="B1" s="3"/>
      <c r="C1" s="3"/>
      <c r="D1" s="3"/>
      <c r="E1" s="3"/>
      <c r="F1" s="3"/>
    </row>
    <row r="2" spans="1:6" x14ac:dyDescent="0.25">
      <c r="A2" s="3"/>
      <c r="B2" s="3"/>
      <c r="C2" s="42" t="s">
        <v>74</v>
      </c>
      <c r="D2" s="42" t="s">
        <v>76</v>
      </c>
      <c r="E2" s="42"/>
      <c r="F2" s="42"/>
    </row>
    <row r="3" spans="1:6" x14ac:dyDescent="0.25">
      <c r="A3" s="3"/>
      <c r="B3" s="3"/>
      <c r="C3" s="42"/>
      <c r="D3" s="5" t="s">
        <v>61</v>
      </c>
      <c r="E3" s="5" t="s">
        <v>60</v>
      </c>
      <c r="F3" s="5" t="s">
        <v>75</v>
      </c>
    </row>
    <row r="4" spans="1:6" x14ac:dyDescent="0.25">
      <c r="A4" s="3"/>
      <c r="B4" s="3"/>
      <c r="C4" s="5">
        <v>0</v>
      </c>
      <c r="D4" s="5">
        <v>100</v>
      </c>
      <c r="E4" s="5">
        <v>100</v>
      </c>
      <c r="F4" s="5">
        <v>100</v>
      </c>
    </row>
    <row r="5" spans="1:6" x14ac:dyDescent="0.25">
      <c r="A5" s="3"/>
      <c r="B5" s="3"/>
      <c r="C5" s="5">
        <v>0.5</v>
      </c>
      <c r="D5" s="5">
        <v>100</v>
      </c>
      <c r="E5" s="5">
        <v>86</v>
      </c>
      <c r="F5" s="5">
        <v>100</v>
      </c>
    </row>
    <row r="6" spans="1:6" x14ac:dyDescent="0.25">
      <c r="A6" s="3"/>
      <c r="B6" s="3"/>
      <c r="C6" s="5">
        <v>1</v>
      </c>
      <c r="D6" s="5">
        <v>90</v>
      </c>
      <c r="E6" s="5">
        <v>75</v>
      </c>
      <c r="F6" s="5">
        <v>87</v>
      </c>
    </row>
    <row r="7" spans="1:6" x14ac:dyDescent="0.25">
      <c r="A7" s="3"/>
      <c r="B7" s="3"/>
      <c r="C7" s="5">
        <v>1.5</v>
      </c>
      <c r="D7" s="5">
        <v>84</v>
      </c>
      <c r="E7" s="5">
        <v>70</v>
      </c>
      <c r="F7" s="5">
        <v>86</v>
      </c>
    </row>
    <row r="8" spans="1:6" x14ac:dyDescent="0.25">
      <c r="A8" s="3"/>
      <c r="B8" s="3"/>
      <c r="C8" s="5">
        <v>2</v>
      </c>
      <c r="D8" s="5">
        <v>80</v>
      </c>
      <c r="E8" s="5">
        <v>65</v>
      </c>
      <c r="F8" s="5">
        <v>74</v>
      </c>
    </row>
    <row r="9" spans="1:6" x14ac:dyDescent="0.25">
      <c r="A9" s="3"/>
      <c r="B9" s="3"/>
      <c r="C9" s="5">
        <v>2.5</v>
      </c>
      <c r="D9" s="5">
        <v>75</v>
      </c>
      <c r="E9" s="5">
        <v>51</v>
      </c>
      <c r="F9" s="5">
        <v>70</v>
      </c>
    </row>
    <row r="10" spans="1:6" x14ac:dyDescent="0.25">
      <c r="A10" s="3"/>
      <c r="B10" s="3"/>
      <c r="C10" s="5">
        <v>3</v>
      </c>
      <c r="D10" s="5">
        <v>75</v>
      </c>
      <c r="E10" s="5">
        <v>42</v>
      </c>
      <c r="F10" s="5">
        <v>70</v>
      </c>
    </row>
    <row r="11" spans="1:6" x14ac:dyDescent="0.25">
      <c r="A11" s="3"/>
      <c r="B11" s="3"/>
      <c r="C11" s="5">
        <v>3.5</v>
      </c>
      <c r="D11" s="5">
        <v>64</v>
      </c>
      <c r="E11" s="5">
        <v>42</v>
      </c>
      <c r="F11" s="5">
        <v>61</v>
      </c>
    </row>
    <row r="12" spans="1:6" x14ac:dyDescent="0.25">
      <c r="A12" s="3"/>
      <c r="B12" s="3"/>
      <c r="C12" s="5">
        <v>4</v>
      </c>
      <c r="D12" s="5">
        <v>60</v>
      </c>
      <c r="E12" s="5">
        <v>32</v>
      </c>
      <c r="F12" s="5">
        <v>57</v>
      </c>
    </row>
    <row r="13" spans="1:6" x14ac:dyDescent="0.25">
      <c r="A13" s="3"/>
      <c r="B13" s="3"/>
      <c r="C13" s="5">
        <v>4.5</v>
      </c>
      <c r="D13" s="5">
        <v>53</v>
      </c>
      <c r="E13" s="5">
        <v>25</v>
      </c>
      <c r="F13" s="5">
        <v>50</v>
      </c>
    </row>
    <row r="14" spans="1:6" x14ac:dyDescent="0.25">
      <c r="A14" s="3"/>
      <c r="B14" s="3"/>
      <c r="C14" s="5">
        <v>5</v>
      </c>
      <c r="D14" s="5">
        <v>43</v>
      </c>
      <c r="E14" s="5">
        <v>20</v>
      </c>
      <c r="F14" s="5">
        <v>50</v>
      </c>
    </row>
    <row r="15" spans="1:6" x14ac:dyDescent="0.25">
      <c r="A15" s="3"/>
      <c r="B15" s="3"/>
      <c r="C15" s="5">
        <v>5.5</v>
      </c>
      <c r="D15" s="5">
        <v>30</v>
      </c>
      <c r="E15" s="5">
        <v>10</v>
      </c>
      <c r="F15" s="5">
        <v>37</v>
      </c>
    </row>
    <row r="16" spans="1:6" x14ac:dyDescent="0.25">
      <c r="A16" s="3"/>
      <c r="B16" s="3"/>
      <c r="C16" s="5">
        <v>6</v>
      </c>
      <c r="D16" s="5">
        <v>18</v>
      </c>
      <c r="E16" s="5">
        <v>4</v>
      </c>
      <c r="F16" s="5">
        <v>20</v>
      </c>
    </row>
    <row r="17" spans="1:6" x14ac:dyDescent="0.25">
      <c r="A17" s="3"/>
      <c r="B17" s="3"/>
      <c r="C17" s="5">
        <v>6.5</v>
      </c>
      <c r="D17" s="5">
        <v>10</v>
      </c>
      <c r="E17" s="5">
        <v>0</v>
      </c>
      <c r="F17" s="5">
        <v>15</v>
      </c>
    </row>
    <row r="18" spans="1:6" x14ac:dyDescent="0.25">
      <c r="A18" s="3"/>
      <c r="B18" s="3"/>
      <c r="C18" s="5">
        <v>7</v>
      </c>
      <c r="D18" s="5">
        <v>7</v>
      </c>
      <c r="E18" s="5">
        <v>0</v>
      </c>
      <c r="F18" s="5">
        <v>9</v>
      </c>
    </row>
    <row r="19" spans="1:6" x14ac:dyDescent="0.25">
      <c r="A19" s="3"/>
      <c r="B19" s="3"/>
      <c r="C19" s="5">
        <v>7.5</v>
      </c>
      <c r="D19" s="5">
        <v>4</v>
      </c>
      <c r="E19" s="5">
        <v>0</v>
      </c>
      <c r="F19" s="5">
        <v>5</v>
      </c>
    </row>
    <row r="20" spans="1:6" x14ac:dyDescent="0.25">
      <c r="A20" s="3"/>
      <c r="B20" s="3"/>
      <c r="C20" s="5">
        <v>8</v>
      </c>
      <c r="D20" s="5">
        <v>4</v>
      </c>
      <c r="E20" s="5">
        <v>0</v>
      </c>
      <c r="F20" s="5">
        <v>0</v>
      </c>
    </row>
    <row r="21" spans="1:6" x14ac:dyDescent="0.25">
      <c r="A21" s="3"/>
      <c r="B21" s="3"/>
      <c r="C21" s="5">
        <v>8.5</v>
      </c>
      <c r="D21" s="5">
        <v>0</v>
      </c>
      <c r="E21" s="5">
        <v>0</v>
      </c>
      <c r="F21" s="5">
        <v>0</v>
      </c>
    </row>
    <row r="22" spans="1:6" x14ac:dyDescent="0.25">
      <c r="A22" s="3"/>
      <c r="B22" s="3"/>
      <c r="C22" s="5">
        <v>9</v>
      </c>
      <c r="D22" s="5">
        <v>0</v>
      </c>
      <c r="E22" s="5">
        <v>0</v>
      </c>
      <c r="F22" s="5">
        <v>0</v>
      </c>
    </row>
    <row r="23" spans="1:6" x14ac:dyDescent="0.25">
      <c r="A23" s="3"/>
      <c r="B23" s="3"/>
      <c r="C23" s="5">
        <v>9.5</v>
      </c>
      <c r="D23" s="5">
        <v>0</v>
      </c>
      <c r="E23" s="5">
        <v>0</v>
      </c>
      <c r="F23" s="5">
        <v>0</v>
      </c>
    </row>
    <row r="24" spans="1:6" x14ac:dyDescent="0.25">
      <c r="A24" s="3"/>
      <c r="B24" s="3"/>
      <c r="C24" s="5">
        <v>10</v>
      </c>
      <c r="D24" s="5">
        <v>0</v>
      </c>
      <c r="E24" s="5">
        <v>0</v>
      </c>
      <c r="F24" s="5">
        <v>0</v>
      </c>
    </row>
  </sheetData>
  <mergeCells count="2">
    <mergeCell ref="D2:F2"/>
    <mergeCell ref="C2:C3"/>
  </mergeCells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4074-7C28-4ED2-89AB-46AECBCC9FF6}">
  <dimension ref="A1:H21"/>
  <sheetViews>
    <sheetView workbookViewId="0">
      <selection activeCell="L7" sqref="L7"/>
    </sheetView>
  </sheetViews>
  <sheetFormatPr defaultRowHeight="13.8" x14ac:dyDescent="0.25"/>
  <cols>
    <col min="2" max="2" width="17.6640625" bestFit="1" customWidth="1"/>
  </cols>
  <sheetData>
    <row r="1" spans="1:8" x14ac:dyDescent="0.25">
      <c r="A1" s="3" t="s">
        <v>87</v>
      </c>
      <c r="B1" s="3"/>
      <c r="C1" s="3"/>
      <c r="D1" s="3"/>
      <c r="E1" s="3"/>
      <c r="F1" s="3"/>
    </row>
    <row r="2" spans="1:8" x14ac:dyDescent="0.25">
      <c r="A2" s="3"/>
      <c r="B2" s="3"/>
      <c r="C2" s="3"/>
      <c r="D2" s="3"/>
      <c r="E2" s="3"/>
      <c r="F2" s="3"/>
    </row>
    <row r="3" spans="1:8" x14ac:dyDescent="0.25">
      <c r="A3" s="3"/>
      <c r="B3" s="29"/>
      <c r="C3" s="31" t="s">
        <v>84</v>
      </c>
      <c r="D3" s="49" t="s">
        <v>109</v>
      </c>
      <c r="E3" s="49"/>
      <c r="F3" s="49"/>
      <c r="G3" s="28" t="s">
        <v>12</v>
      </c>
      <c r="H3" s="28" t="s">
        <v>11</v>
      </c>
    </row>
    <row r="4" spans="1:8" x14ac:dyDescent="0.25">
      <c r="A4" s="3"/>
      <c r="B4" s="48" t="s">
        <v>85</v>
      </c>
      <c r="C4" s="30">
        <v>1</v>
      </c>
      <c r="D4" s="29">
        <v>84.615399999999994</v>
      </c>
      <c r="E4" s="29">
        <v>93.333299999999994</v>
      </c>
      <c r="F4" s="29">
        <v>96.551699999999997</v>
      </c>
      <c r="G4" s="29">
        <f>AVERAGE(D4:F4)</f>
        <v>91.500133333333324</v>
      </c>
      <c r="H4" s="29">
        <f>STDEV(D4:F4)</f>
        <v>6.1756934382572251</v>
      </c>
    </row>
    <row r="5" spans="1:8" x14ac:dyDescent="0.25">
      <c r="A5" s="3"/>
      <c r="B5" s="48"/>
      <c r="C5" s="30">
        <v>2</v>
      </c>
      <c r="D5" s="29">
        <v>88.461500000000001</v>
      </c>
      <c r="E5" s="29">
        <v>85.714299999999994</v>
      </c>
      <c r="F5" s="29">
        <v>82.142899999999997</v>
      </c>
      <c r="G5" s="29">
        <f t="shared" ref="G5:G21" si="0">AVERAGE(D5:F5)</f>
        <v>85.439566666666664</v>
      </c>
      <c r="H5" s="29">
        <f t="shared" ref="H5:H21" si="1">STDEV(D5:F5)</f>
        <v>3.1682464066630525</v>
      </c>
    </row>
    <row r="6" spans="1:8" x14ac:dyDescent="0.25">
      <c r="A6" s="3"/>
      <c r="B6" s="48"/>
      <c r="C6" s="30">
        <v>3</v>
      </c>
      <c r="D6" s="29">
        <v>70.833299999999994</v>
      </c>
      <c r="E6" s="29">
        <v>72.413799999999995</v>
      </c>
      <c r="F6" s="29">
        <v>80</v>
      </c>
      <c r="G6" s="29">
        <f t="shared" si="0"/>
        <v>74.415700000000001</v>
      </c>
      <c r="H6" s="29">
        <f t="shared" si="1"/>
        <v>4.9002856988139003</v>
      </c>
    </row>
    <row r="7" spans="1:8" x14ac:dyDescent="0.25">
      <c r="A7" s="3"/>
      <c r="B7" s="48"/>
      <c r="C7" s="30">
        <v>4</v>
      </c>
      <c r="D7" s="29">
        <v>56.666700000000006</v>
      </c>
      <c r="E7" s="29">
        <v>62.068999999999996</v>
      </c>
      <c r="F7" s="29">
        <v>66.666700000000006</v>
      </c>
      <c r="G7" s="29">
        <f t="shared" si="0"/>
        <v>61.800800000000002</v>
      </c>
      <c r="H7" s="29">
        <f t="shared" si="1"/>
        <v>5.0053919357029377</v>
      </c>
    </row>
    <row r="8" spans="1:8" x14ac:dyDescent="0.25">
      <c r="A8" s="3"/>
      <c r="B8" s="48"/>
      <c r="C8" s="30">
        <v>5</v>
      </c>
      <c r="D8" s="29">
        <v>48.2759</v>
      </c>
      <c r="E8" s="29">
        <v>53.571400000000004</v>
      </c>
      <c r="F8" s="29">
        <v>42.857099999999996</v>
      </c>
      <c r="G8" s="29">
        <f t="shared" si="0"/>
        <v>48.2348</v>
      </c>
      <c r="H8" s="29">
        <f t="shared" si="1"/>
        <v>5.3572682432374101</v>
      </c>
    </row>
    <row r="9" spans="1:8" x14ac:dyDescent="0.25">
      <c r="A9" s="3"/>
      <c r="B9" s="48"/>
      <c r="C9" s="30">
        <v>6</v>
      </c>
      <c r="D9" s="29">
        <v>26.666666666666668</v>
      </c>
      <c r="E9" s="29">
        <v>30.76923076923077</v>
      </c>
      <c r="F9" s="29">
        <v>22.857142857142858</v>
      </c>
      <c r="G9" s="29">
        <f t="shared" si="0"/>
        <v>26.764346764346765</v>
      </c>
      <c r="H9" s="29">
        <f t="shared" si="1"/>
        <v>3.9569482980276742</v>
      </c>
    </row>
    <row r="10" spans="1:8" x14ac:dyDescent="0.25">
      <c r="A10" s="3"/>
      <c r="B10" s="48"/>
      <c r="C10" s="30">
        <v>7</v>
      </c>
      <c r="D10" s="29">
        <v>16.666700000000002</v>
      </c>
      <c r="E10" s="29">
        <v>19.230800000000002</v>
      </c>
      <c r="F10" s="29">
        <v>12.1212</v>
      </c>
      <c r="G10" s="29">
        <f t="shared" si="0"/>
        <v>16.006233333333338</v>
      </c>
      <c r="H10" s="29">
        <f t="shared" si="1"/>
        <v>3.6005229069307849</v>
      </c>
    </row>
    <row r="11" spans="1:8" x14ac:dyDescent="0.25">
      <c r="A11" s="3"/>
      <c r="B11" s="48"/>
      <c r="C11" s="30">
        <v>8</v>
      </c>
      <c r="D11" s="29">
        <v>6.6667000000000005</v>
      </c>
      <c r="E11" s="29">
        <v>6.8966000000000003</v>
      </c>
      <c r="F11" s="29">
        <v>5.7142999999999997</v>
      </c>
      <c r="G11" s="29">
        <f t="shared" si="0"/>
        <v>6.4258666666666668</v>
      </c>
      <c r="H11" s="29">
        <f t="shared" si="1"/>
        <v>0.62686429419239842</v>
      </c>
    </row>
    <row r="12" spans="1:8" x14ac:dyDescent="0.25">
      <c r="A12" s="3"/>
      <c r="B12" s="48"/>
      <c r="C12" s="30">
        <v>9</v>
      </c>
      <c r="D12" s="29">
        <v>0</v>
      </c>
      <c r="E12" s="29">
        <v>0</v>
      </c>
      <c r="F12" s="29">
        <v>0</v>
      </c>
      <c r="G12" s="29">
        <f t="shared" si="0"/>
        <v>0</v>
      </c>
      <c r="H12" s="29">
        <f t="shared" si="1"/>
        <v>0</v>
      </c>
    </row>
    <row r="13" spans="1:8" x14ac:dyDescent="0.25">
      <c r="B13" s="56" t="s">
        <v>86</v>
      </c>
      <c r="C13" s="30">
        <v>1</v>
      </c>
      <c r="D13" s="29">
        <v>92.592600000000004</v>
      </c>
      <c r="E13" s="29">
        <v>92.857100000000003</v>
      </c>
      <c r="F13" s="29">
        <v>85.185200000000009</v>
      </c>
      <c r="G13" s="29">
        <f t="shared" si="0"/>
        <v>90.211633333333339</v>
      </c>
      <c r="H13" s="29">
        <f t="shared" si="1"/>
        <v>4.35502745150169</v>
      </c>
    </row>
    <row r="14" spans="1:8" x14ac:dyDescent="0.25">
      <c r="B14" s="56"/>
      <c r="C14" s="30">
        <v>2</v>
      </c>
      <c r="D14" s="29">
        <v>70.370400000000004</v>
      </c>
      <c r="E14" s="29">
        <v>78.571399999999997</v>
      </c>
      <c r="F14" s="29">
        <v>73.333300000000008</v>
      </c>
      <c r="G14" s="29">
        <f t="shared" si="0"/>
        <v>74.091700000000003</v>
      </c>
      <c r="H14" s="29">
        <f t="shared" si="1"/>
        <v>4.1527675314180499</v>
      </c>
    </row>
    <row r="15" spans="1:8" x14ac:dyDescent="0.25">
      <c r="B15" s="56"/>
      <c r="C15" s="30">
        <v>3</v>
      </c>
      <c r="D15" s="29">
        <v>55.172399999999996</v>
      </c>
      <c r="E15" s="29">
        <v>60</v>
      </c>
      <c r="F15" s="29">
        <v>53.571400000000004</v>
      </c>
      <c r="G15" s="29">
        <f t="shared" si="0"/>
        <v>56.247933333333329</v>
      </c>
      <c r="H15" s="29">
        <f t="shared" si="1"/>
        <v>3.3465360379552656</v>
      </c>
    </row>
    <row r="16" spans="1:8" x14ac:dyDescent="0.25">
      <c r="B16" s="56"/>
      <c r="C16" s="30">
        <v>4</v>
      </c>
      <c r="D16" s="29">
        <v>35.714300000000001</v>
      </c>
      <c r="E16" s="29">
        <v>37.209299999999999</v>
      </c>
      <c r="F16" s="29">
        <v>33.333300000000001</v>
      </c>
      <c r="G16" s="29">
        <f t="shared" si="0"/>
        <v>35.41896666666667</v>
      </c>
      <c r="H16" s="29">
        <f t="shared" si="1"/>
        <v>1.9548044232949058</v>
      </c>
    </row>
    <row r="17" spans="2:8" x14ac:dyDescent="0.25">
      <c r="B17" s="56"/>
      <c r="C17" s="30">
        <v>5</v>
      </c>
      <c r="D17" s="29">
        <v>17.857099999999999</v>
      </c>
      <c r="E17" s="29">
        <v>22.5</v>
      </c>
      <c r="F17" s="29">
        <v>13.1579</v>
      </c>
      <c r="G17" s="29">
        <f t="shared" si="0"/>
        <v>17.838333333333335</v>
      </c>
      <c r="H17" s="29">
        <f t="shared" si="1"/>
        <v>4.6710782741603927</v>
      </c>
    </row>
    <row r="18" spans="2:8" x14ac:dyDescent="0.25">
      <c r="B18" s="56"/>
      <c r="C18" s="30">
        <v>6</v>
      </c>
      <c r="D18" s="29">
        <v>16.666700000000002</v>
      </c>
      <c r="E18" s="29">
        <v>7.1429000000000009</v>
      </c>
      <c r="F18" s="29">
        <v>13.9535</v>
      </c>
      <c r="G18" s="29">
        <f t="shared" si="0"/>
        <v>12.5877</v>
      </c>
      <c r="H18" s="29">
        <f t="shared" si="1"/>
        <v>4.9066025761212799</v>
      </c>
    </row>
    <row r="19" spans="2:8" x14ac:dyDescent="0.25">
      <c r="B19" s="56"/>
      <c r="C19" s="30">
        <v>7</v>
      </c>
      <c r="D19" s="29">
        <v>5.2631999999999994</v>
      </c>
      <c r="E19" s="29">
        <v>3.3333000000000004</v>
      </c>
      <c r="F19" s="29">
        <v>8.1081000000000003</v>
      </c>
      <c r="G19" s="29">
        <f t="shared" si="0"/>
        <v>5.5682</v>
      </c>
      <c r="H19" s="29">
        <f t="shared" si="1"/>
        <v>2.401967424841561</v>
      </c>
    </row>
    <row r="20" spans="2:8" x14ac:dyDescent="0.25">
      <c r="B20" s="56"/>
      <c r="C20" s="30">
        <v>8</v>
      </c>
      <c r="D20" s="29">
        <v>0</v>
      </c>
      <c r="E20" s="29">
        <v>0</v>
      </c>
      <c r="F20" s="29">
        <v>0</v>
      </c>
      <c r="G20" s="29">
        <f t="shared" si="0"/>
        <v>0</v>
      </c>
      <c r="H20" s="29">
        <f t="shared" si="1"/>
        <v>0</v>
      </c>
    </row>
    <row r="21" spans="2:8" x14ac:dyDescent="0.25">
      <c r="B21" s="56"/>
      <c r="C21" s="30">
        <v>9</v>
      </c>
      <c r="D21" s="29">
        <v>0</v>
      </c>
      <c r="E21" s="29">
        <v>0</v>
      </c>
      <c r="F21" s="29">
        <v>0</v>
      </c>
      <c r="G21" s="29">
        <f t="shared" si="0"/>
        <v>0</v>
      </c>
      <c r="H21" s="29">
        <f t="shared" si="1"/>
        <v>0</v>
      </c>
    </row>
  </sheetData>
  <mergeCells count="3">
    <mergeCell ref="B4:B12"/>
    <mergeCell ref="B13:B21"/>
    <mergeCell ref="D3:F3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F269-956B-4B94-A581-1B8CAE671554}">
  <dimension ref="A1:U28"/>
  <sheetViews>
    <sheetView workbookViewId="0">
      <selection activeCell="G4" sqref="G4:H5"/>
    </sheetView>
  </sheetViews>
  <sheetFormatPr defaultRowHeight="13.8" x14ac:dyDescent="0.25"/>
  <cols>
    <col min="3" max="3" width="11.5546875" customWidth="1"/>
  </cols>
  <sheetData>
    <row r="1" spans="1:21" x14ac:dyDescent="0.25">
      <c r="A1" s="3" t="s">
        <v>78</v>
      </c>
      <c r="B1" s="3"/>
      <c r="C1" s="3"/>
      <c r="D1" s="3"/>
      <c r="E1" s="3"/>
      <c r="F1" s="3"/>
      <c r="G1" s="3"/>
      <c r="H1" s="3"/>
    </row>
    <row r="2" spans="1:21" x14ac:dyDescent="0.25">
      <c r="A2" s="3"/>
      <c r="B2" s="3"/>
      <c r="C2" s="3"/>
      <c r="D2" s="3"/>
      <c r="E2" s="3"/>
      <c r="F2" s="3"/>
      <c r="G2" s="3"/>
      <c r="H2" s="3"/>
    </row>
    <row r="3" spans="1:21" x14ac:dyDescent="0.25">
      <c r="A3" s="3"/>
      <c r="B3" s="3"/>
      <c r="C3" s="3"/>
      <c r="D3" s="3"/>
      <c r="E3" s="3"/>
      <c r="F3" s="3"/>
      <c r="G3" s="3"/>
      <c r="H3" s="3"/>
    </row>
    <row r="4" spans="1:21" x14ac:dyDescent="0.25">
      <c r="A4" s="3"/>
      <c r="B4" s="3"/>
      <c r="C4" s="28" t="s">
        <v>6</v>
      </c>
      <c r="D4" s="49" t="s">
        <v>83</v>
      </c>
      <c r="E4" s="49"/>
      <c r="F4" s="49"/>
      <c r="G4" s="28" t="s">
        <v>12</v>
      </c>
      <c r="H4" s="28" t="s">
        <v>11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</row>
    <row r="5" spans="1:21" x14ac:dyDescent="0.25">
      <c r="A5" s="3"/>
      <c r="B5" s="3"/>
      <c r="C5" s="22" t="s">
        <v>3</v>
      </c>
      <c r="D5" s="22">
        <v>0.484848</v>
      </c>
      <c r="E5" s="22">
        <v>0.483871</v>
      </c>
      <c r="F5" s="22">
        <v>0.55172399999999999</v>
      </c>
      <c r="G5" s="29">
        <f>AVERAGE(D5:F5)</f>
        <v>0.50681433333333337</v>
      </c>
      <c r="H5" s="29">
        <f>STDEV(D5:F5)</f>
        <v>3.8895979899384626E-2</v>
      </c>
    </row>
    <row r="6" spans="1:21" x14ac:dyDescent="0.25">
      <c r="A6" s="3"/>
      <c r="B6" s="3"/>
      <c r="C6" s="22" t="s">
        <v>55</v>
      </c>
      <c r="D6" s="22">
        <v>0.28571400000000002</v>
      </c>
      <c r="E6" s="22">
        <v>0.193548</v>
      </c>
      <c r="F6" s="22">
        <v>0.25925900000000002</v>
      </c>
      <c r="G6" s="29">
        <f t="shared" ref="G6:G10" si="0">AVERAGE(D6:F6)</f>
        <v>0.24617366666666665</v>
      </c>
      <c r="H6" s="29">
        <f t="shared" ref="H6:H10" si="1">STDEV(D6:F6)</f>
        <v>4.7455899004584863E-2</v>
      </c>
    </row>
    <row r="7" spans="1:21" x14ac:dyDescent="0.25">
      <c r="A7" s="3"/>
      <c r="B7" s="3"/>
      <c r="C7" s="22" t="s">
        <v>79</v>
      </c>
      <c r="D7" s="22">
        <v>0.56000000000000005</v>
      </c>
      <c r="E7" s="22">
        <v>0.42592600000000003</v>
      </c>
      <c r="F7" s="22">
        <v>0.5</v>
      </c>
      <c r="G7" s="29">
        <f t="shared" si="0"/>
        <v>0.49530866666666667</v>
      </c>
      <c r="H7" s="29">
        <f t="shared" si="1"/>
        <v>6.7160001677585748E-2</v>
      </c>
    </row>
    <row r="8" spans="1:21" x14ac:dyDescent="0.25">
      <c r="A8" s="3"/>
      <c r="B8" s="3"/>
      <c r="C8" s="22" t="s">
        <v>80</v>
      </c>
      <c r="D8" s="22">
        <v>0.42499999999999999</v>
      </c>
      <c r="E8" s="22">
        <v>0.48148099999999999</v>
      </c>
      <c r="F8" s="22">
        <v>0.51612899999999995</v>
      </c>
      <c r="G8" s="29">
        <f t="shared" si="0"/>
        <v>0.47420333333333331</v>
      </c>
      <c r="H8" s="29">
        <f t="shared" si="1"/>
        <v>4.5998336756162515E-2</v>
      </c>
    </row>
    <row r="9" spans="1:21" x14ac:dyDescent="0.25">
      <c r="A9" s="3"/>
      <c r="B9" s="3"/>
      <c r="C9" s="22" t="s">
        <v>81</v>
      </c>
      <c r="D9" s="22">
        <v>0.33333299999999999</v>
      </c>
      <c r="E9" s="22">
        <v>0.24137900000000001</v>
      </c>
      <c r="F9" s="22">
        <v>0.31578899999999999</v>
      </c>
      <c r="G9" s="29">
        <f t="shared" si="0"/>
        <v>0.29683366666666666</v>
      </c>
      <c r="H9" s="29">
        <f t="shared" si="1"/>
        <v>4.881969915242533E-2</v>
      </c>
    </row>
    <row r="10" spans="1:21" x14ac:dyDescent="0.25">
      <c r="A10" s="3"/>
      <c r="B10" s="3"/>
      <c r="C10" s="22" t="s">
        <v>82</v>
      </c>
      <c r="D10" s="22">
        <v>0.3125</v>
      </c>
      <c r="E10" s="22">
        <v>0.28000000000000003</v>
      </c>
      <c r="F10" s="22">
        <v>0.19444400000000001</v>
      </c>
      <c r="G10" s="29">
        <f t="shared" si="0"/>
        <v>0.2623146666666667</v>
      </c>
      <c r="H10" s="29">
        <f t="shared" si="1"/>
        <v>6.0982645443874543E-2</v>
      </c>
    </row>
    <row r="11" spans="1:21" x14ac:dyDescent="0.25">
      <c r="D11" s="14"/>
    </row>
    <row r="12" spans="1:21" x14ac:dyDescent="0.25">
      <c r="D12" s="14"/>
    </row>
    <row r="13" spans="1:21" x14ac:dyDescent="0.25">
      <c r="D13" s="14"/>
    </row>
    <row r="14" spans="1:21" x14ac:dyDescent="0.25">
      <c r="D14" s="14"/>
    </row>
    <row r="15" spans="1:21" x14ac:dyDescent="0.25">
      <c r="D15" s="14"/>
    </row>
    <row r="16" spans="1:21" x14ac:dyDescent="0.25">
      <c r="D16" s="14"/>
    </row>
    <row r="17" spans="4:4" x14ac:dyDescent="0.25">
      <c r="D17" s="14"/>
    </row>
    <row r="18" spans="4:4" x14ac:dyDescent="0.25">
      <c r="D18" s="14"/>
    </row>
    <row r="19" spans="4:4" x14ac:dyDescent="0.25">
      <c r="D19" s="14"/>
    </row>
    <row r="20" spans="4:4" x14ac:dyDescent="0.25">
      <c r="D20" s="14"/>
    </row>
    <row r="21" spans="4:4" x14ac:dyDescent="0.25">
      <c r="D21" s="14"/>
    </row>
    <row r="22" spans="4:4" x14ac:dyDescent="0.25">
      <c r="D22" s="14"/>
    </row>
    <row r="23" spans="4:4" x14ac:dyDescent="0.25">
      <c r="D23" s="14"/>
    </row>
    <row r="24" spans="4:4" x14ac:dyDescent="0.25">
      <c r="D24" s="14"/>
    </row>
    <row r="25" spans="4:4" x14ac:dyDescent="0.25">
      <c r="D25" s="14"/>
    </row>
    <row r="26" spans="4:4" x14ac:dyDescent="0.25">
      <c r="D26" s="14"/>
    </row>
    <row r="27" spans="4:4" x14ac:dyDescent="0.25">
      <c r="D27" s="14"/>
    </row>
    <row r="28" spans="4:4" x14ac:dyDescent="0.25">
      <c r="D28" s="14"/>
    </row>
  </sheetData>
  <mergeCells count="1">
    <mergeCell ref="D4:F4"/>
  </mergeCells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C947B-C7E5-4745-9A9B-D6F870E89CA6}">
  <dimension ref="A1:I24"/>
  <sheetViews>
    <sheetView workbookViewId="0">
      <selection activeCell="J14" sqref="J14"/>
    </sheetView>
  </sheetViews>
  <sheetFormatPr defaultRowHeight="13.8" x14ac:dyDescent="0.25"/>
  <cols>
    <col min="5" max="7" width="11.109375" customWidth="1"/>
  </cols>
  <sheetData>
    <row r="1" spans="1:9" x14ac:dyDescent="0.25">
      <c r="A1" s="3" t="s">
        <v>88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x14ac:dyDescent="0.25">
      <c r="A3" s="3"/>
      <c r="B3" s="3"/>
      <c r="C3" s="5"/>
      <c r="D3" s="37"/>
      <c r="E3" s="46" t="s">
        <v>96</v>
      </c>
      <c r="F3" s="46"/>
      <c r="G3" s="46"/>
      <c r="H3" s="39" t="s">
        <v>12</v>
      </c>
      <c r="I3" s="39" t="s">
        <v>11</v>
      </c>
    </row>
    <row r="4" spans="1:9" x14ac:dyDescent="0.25">
      <c r="A4" s="3"/>
      <c r="B4" s="3"/>
      <c r="C4" s="48" t="s">
        <v>135</v>
      </c>
      <c r="D4" s="9" t="s">
        <v>89</v>
      </c>
      <c r="E4" s="10">
        <v>5.6402450000000002</v>
      </c>
      <c r="F4" s="10">
        <v>6.6981659999999996</v>
      </c>
      <c r="G4" s="10">
        <v>8.4448460000000001</v>
      </c>
      <c r="H4" s="38">
        <f>AVERAGE(E4:G4)</f>
        <v>6.9277523333333333</v>
      </c>
      <c r="I4" s="38">
        <f>STDEV(E4:G4)</f>
        <v>1.4163259178735434</v>
      </c>
    </row>
    <row r="5" spans="1:9" x14ac:dyDescent="0.25">
      <c r="A5" s="3"/>
      <c r="B5" s="3"/>
      <c r="C5" s="48"/>
      <c r="D5" s="11" t="s">
        <v>90</v>
      </c>
      <c r="E5" s="10">
        <v>4.4517059999999997</v>
      </c>
      <c r="F5" s="10">
        <v>3.5958610000000002</v>
      </c>
      <c r="G5" s="10">
        <v>3.1642769999999998</v>
      </c>
      <c r="H5" s="38">
        <f t="shared" ref="H5:H24" si="0">AVERAGE(E5:G5)</f>
        <v>3.7372813333333337</v>
      </c>
      <c r="I5" s="38">
        <f t="shared" ref="I5:I24" si="1">STDEV(E5:G5)</f>
        <v>0.65526188697369547</v>
      </c>
    </row>
    <row r="6" spans="1:9" x14ac:dyDescent="0.25">
      <c r="A6" s="3"/>
      <c r="B6" s="3"/>
      <c r="C6" s="48"/>
      <c r="D6" s="11" t="s">
        <v>91</v>
      </c>
      <c r="E6" s="10">
        <v>6.1099810000000003</v>
      </c>
      <c r="F6" s="10">
        <v>6.0932040000000001</v>
      </c>
      <c r="G6" s="10">
        <v>8.5770149999999994</v>
      </c>
      <c r="H6" s="38">
        <f t="shared" si="0"/>
        <v>6.9267333333333339</v>
      </c>
      <c r="I6" s="38">
        <f t="shared" si="1"/>
        <v>1.4292104643593702</v>
      </c>
    </row>
    <row r="7" spans="1:9" x14ac:dyDescent="0.25">
      <c r="A7" s="3"/>
      <c r="B7" s="3"/>
      <c r="C7" s="48"/>
      <c r="D7" s="11" t="s">
        <v>92</v>
      </c>
      <c r="E7" s="10">
        <v>27.10605</v>
      </c>
      <c r="F7" s="10">
        <v>26.957139999999999</v>
      </c>
      <c r="G7" s="10">
        <v>28.23537</v>
      </c>
      <c r="H7" s="38">
        <f t="shared" si="0"/>
        <v>27.43285333333333</v>
      </c>
      <c r="I7" s="38">
        <f t="shared" si="1"/>
        <v>0.69897660707160547</v>
      </c>
    </row>
    <row r="8" spans="1:9" x14ac:dyDescent="0.25">
      <c r="A8" s="3"/>
      <c r="B8" s="3"/>
      <c r="C8" s="48"/>
      <c r="D8" s="11" t="s">
        <v>93</v>
      </c>
      <c r="E8" s="10">
        <v>18.517880000000002</v>
      </c>
      <c r="F8" s="10">
        <v>17.692699999999999</v>
      </c>
      <c r="G8" s="10">
        <v>16.232810000000001</v>
      </c>
      <c r="H8" s="38">
        <f t="shared" si="0"/>
        <v>17.48113</v>
      </c>
      <c r="I8" s="38">
        <f t="shared" si="1"/>
        <v>1.1571333652176834</v>
      </c>
    </row>
    <row r="9" spans="1:9" x14ac:dyDescent="0.25">
      <c r="A9" s="3"/>
      <c r="B9" s="3"/>
      <c r="C9" s="48"/>
      <c r="D9" s="11" t="s">
        <v>94</v>
      </c>
      <c r="E9" s="10">
        <v>5.7663919999999997</v>
      </c>
      <c r="F9" s="10">
        <v>6.8105469999999997</v>
      </c>
      <c r="G9" s="10">
        <v>4.973884</v>
      </c>
      <c r="H9" s="38">
        <f t="shared" si="0"/>
        <v>5.850274333333334</v>
      </c>
      <c r="I9" s="38">
        <f t="shared" si="1"/>
        <v>0.92120026502184904</v>
      </c>
    </row>
    <row r="10" spans="1:9" x14ac:dyDescent="0.25">
      <c r="A10" s="3"/>
      <c r="B10" s="3"/>
      <c r="C10" s="48"/>
      <c r="D10" s="11" t="s">
        <v>95</v>
      </c>
      <c r="E10" s="10">
        <v>23.422779999999999</v>
      </c>
      <c r="F10" s="10">
        <v>27.21585</v>
      </c>
      <c r="G10" s="10">
        <v>26.03546</v>
      </c>
      <c r="H10" s="38">
        <f t="shared" si="0"/>
        <v>25.558030000000002</v>
      </c>
      <c r="I10" s="38">
        <f t="shared" si="1"/>
        <v>1.941082059033054</v>
      </c>
    </row>
    <row r="11" spans="1:9" x14ac:dyDescent="0.25">
      <c r="A11" s="3"/>
      <c r="B11" s="3"/>
      <c r="C11" s="57" t="s">
        <v>137</v>
      </c>
      <c r="D11" s="9" t="s">
        <v>89</v>
      </c>
      <c r="E11" s="10">
        <v>2.2033999999999998</v>
      </c>
      <c r="F11" s="10">
        <v>1.6649020000000001</v>
      </c>
      <c r="G11" s="10">
        <v>1.0793349999999999</v>
      </c>
      <c r="H11" s="38">
        <f t="shared" si="0"/>
        <v>1.6492123333333335</v>
      </c>
      <c r="I11" s="38">
        <f t="shared" si="1"/>
        <v>0.56219672294165168</v>
      </c>
    </row>
    <row r="12" spans="1:9" x14ac:dyDescent="0.25">
      <c r="A12" s="3"/>
      <c r="B12" s="3"/>
      <c r="C12" s="48"/>
      <c r="D12" s="11" t="s">
        <v>90</v>
      </c>
      <c r="E12" s="10">
        <v>0.61074099999999998</v>
      </c>
      <c r="F12" s="10">
        <v>1.739018</v>
      </c>
      <c r="G12" s="10">
        <v>1.5725389999999999</v>
      </c>
      <c r="H12" s="38">
        <f t="shared" si="0"/>
        <v>1.3074326666666665</v>
      </c>
      <c r="I12" s="38">
        <f t="shared" si="1"/>
        <v>0.60906754400668384</v>
      </c>
    </row>
    <row r="13" spans="1:9" x14ac:dyDescent="0.25">
      <c r="A13" s="3"/>
      <c r="B13" s="3"/>
      <c r="C13" s="48"/>
      <c r="D13" s="11" t="s">
        <v>91</v>
      </c>
      <c r="E13" s="10">
        <v>1.47421</v>
      </c>
      <c r="F13" s="10">
        <v>1.400156</v>
      </c>
      <c r="G13" s="10">
        <v>1.4554480000000001</v>
      </c>
      <c r="H13" s="38">
        <f t="shared" si="0"/>
        <v>1.4432713333333336</v>
      </c>
      <c r="I13" s="38">
        <f t="shared" si="1"/>
        <v>3.8499378401908473E-2</v>
      </c>
    </row>
    <row r="14" spans="1:9" x14ac:dyDescent="0.25">
      <c r="A14" s="3"/>
      <c r="B14" s="3"/>
      <c r="C14" s="48"/>
      <c r="D14" s="11" t="s">
        <v>92</v>
      </c>
      <c r="E14" s="10">
        <v>2.4981399999999998</v>
      </c>
      <c r="F14" s="10">
        <v>1.137664</v>
      </c>
      <c r="G14" s="10">
        <v>1.33826</v>
      </c>
      <c r="H14" s="38">
        <f t="shared" si="0"/>
        <v>1.6580213333333333</v>
      </c>
      <c r="I14" s="38">
        <f t="shared" si="1"/>
        <v>0.73444483752378042</v>
      </c>
    </row>
    <row r="15" spans="1:9" x14ac:dyDescent="0.25">
      <c r="A15" s="3"/>
      <c r="B15" s="3"/>
      <c r="C15" s="48"/>
      <c r="D15" s="11" t="s">
        <v>93</v>
      </c>
      <c r="E15" s="10">
        <v>1.204456</v>
      </c>
      <c r="F15" s="10">
        <v>0.963592</v>
      </c>
      <c r="G15" s="10">
        <v>0.77295800000000003</v>
      </c>
      <c r="H15" s="38">
        <f t="shared" si="0"/>
        <v>0.98033533333333323</v>
      </c>
      <c r="I15" s="38">
        <f t="shared" si="1"/>
        <v>0.21623571723777121</v>
      </c>
    </row>
    <row r="16" spans="1:9" x14ac:dyDescent="0.25">
      <c r="A16" s="3"/>
      <c r="B16" s="3"/>
      <c r="C16" s="48"/>
      <c r="D16" s="11" t="s">
        <v>94</v>
      </c>
      <c r="E16" s="10">
        <v>1.335369</v>
      </c>
      <c r="F16" s="10">
        <v>1.180922</v>
      </c>
      <c r="G16" s="10">
        <v>0.94164099999999995</v>
      </c>
      <c r="H16" s="38">
        <f t="shared" si="0"/>
        <v>1.1526439999999998</v>
      </c>
      <c r="I16" s="38">
        <f t="shared" si="1"/>
        <v>0.19838137124992442</v>
      </c>
    </row>
    <row r="17" spans="1:9" x14ac:dyDescent="0.25">
      <c r="A17" s="3"/>
      <c r="B17" s="3"/>
      <c r="C17" s="48"/>
      <c r="D17" s="11" t="s">
        <v>95</v>
      </c>
      <c r="E17" s="10">
        <v>0.83578699999999995</v>
      </c>
      <c r="F17" s="10">
        <v>0.708256</v>
      </c>
      <c r="G17" s="10">
        <v>1.07097</v>
      </c>
      <c r="H17" s="38">
        <f t="shared" si="0"/>
        <v>0.87167099999999997</v>
      </c>
      <c r="I17" s="38">
        <f t="shared" si="1"/>
        <v>0.18400029223074676</v>
      </c>
    </row>
    <row r="18" spans="1:9" x14ac:dyDescent="0.25">
      <c r="A18" s="3"/>
      <c r="B18" s="3"/>
      <c r="C18" s="57" t="s">
        <v>136</v>
      </c>
      <c r="D18" s="9" t="s">
        <v>89</v>
      </c>
      <c r="E18" s="10">
        <v>2.045318</v>
      </c>
      <c r="F18" s="10">
        <v>2.4790649999999999</v>
      </c>
      <c r="G18" s="10">
        <v>2.4405000000000001</v>
      </c>
      <c r="H18" s="38">
        <f t="shared" si="0"/>
        <v>2.3216276666666666</v>
      </c>
      <c r="I18" s="38">
        <f t="shared" si="1"/>
        <v>0.24006684220511032</v>
      </c>
    </row>
    <row r="19" spans="1:9" x14ac:dyDescent="0.25">
      <c r="A19" s="3"/>
      <c r="B19" s="3"/>
      <c r="C19" s="48"/>
      <c r="D19" s="11" t="s">
        <v>90</v>
      </c>
      <c r="E19" s="10">
        <v>2.1641370000000002</v>
      </c>
      <c r="F19" s="10">
        <v>2.0342790000000002</v>
      </c>
      <c r="G19" s="10">
        <v>2.129175</v>
      </c>
      <c r="H19" s="38">
        <f t="shared" si="0"/>
        <v>2.109197</v>
      </c>
      <c r="I19" s="38">
        <f t="shared" si="1"/>
        <v>6.7194608444428039E-2</v>
      </c>
    </row>
    <row r="20" spans="1:9" x14ac:dyDescent="0.25">
      <c r="A20" s="3"/>
      <c r="B20" s="3"/>
      <c r="C20" s="48"/>
      <c r="D20" s="11" t="s">
        <v>91</v>
      </c>
      <c r="E20" s="10">
        <v>2.567968</v>
      </c>
      <c r="F20" s="10">
        <v>1.790589</v>
      </c>
      <c r="G20" s="10">
        <v>2.849253</v>
      </c>
      <c r="H20" s="38">
        <f t="shared" si="0"/>
        <v>2.4026033333333334</v>
      </c>
      <c r="I20" s="38">
        <f t="shared" si="1"/>
        <v>0.54836253606563423</v>
      </c>
    </row>
    <row r="21" spans="1:9" x14ac:dyDescent="0.25">
      <c r="A21" s="3"/>
      <c r="B21" s="3"/>
      <c r="C21" s="48"/>
      <c r="D21" s="11" t="s">
        <v>92</v>
      </c>
      <c r="E21" s="10">
        <v>2.7916919999999998</v>
      </c>
      <c r="F21" s="10">
        <v>3.0509740000000001</v>
      </c>
      <c r="G21" s="10">
        <v>2.1054879999999998</v>
      </c>
      <c r="H21" s="38">
        <f t="shared" si="0"/>
        <v>2.6493846666666663</v>
      </c>
      <c r="I21" s="38">
        <f t="shared" si="1"/>
        <v>0.4885432190598254</v>
      </c>
    </row>
    <row r="22" spans="1:9" x14ac:dyDescent="0.25">
      <c r="A22" s="3"/>
      <c r="B22" s="3"/>
      <c r="C22" s="48"/>
      <c r="D22" s="11" t="s">
        <v>93</v>
      </c>
      <c r="E22" s="10">
        <v>2.0386880000000001</v>
      </c>
      <c r="F22" s="10">
        <v>1.311518</v>
      </c>
      <c r="G22" s="10">
        <v>1.9427380000000001</v>
      </c>
      <c r="H22" s="38">
        <f t="shared" si="0"/>
        <v>1.7643146666666667</v>
      </c>
      <c r="I22" s="38">
        <f t="shared" si="1"/>
        <v>0.39505723209850535</v>
      </c>
    </row>
    <row r="23" spans="1:9" x14ac:dyDescent="0.25">
      <c r="A23" s="3"/>
      <c r="B23" s="3"/>
      <c r="C23" s="48"/>
      <c r="D23" s="11" t="s">
        <v>94</v>
      </c>
      <c r="E23" s="10">
        <v>1.4615020000000001</v>
      </c>
      <c r="F23" s="10">
        <v>1.3133729999999999</v>
      </c>
      <c r="G23" s="10">
        <v>1.173872</v>
      </c>
      <c r="H23" s="38">
        <f t="shared" si="0"/>
        <v>1.316249</v>
      </c>
      <c r="I23" s="38">
        <f t="shared" si="1"/>
        <v>0.14383656613323334</v>
      </c>
    </row>
    <row r="24" spans="1:9" x14ac:dyDescent="0.25">
      <c r="A24" s="3"/>
      <c r="B24" s="3"/>
      <c r="C24" s="48"/>
      <c r="D24" s="11" t="s">
        <v>95</v>
      </c>
      <c r="E24" s="10">
        <v>3.0330819999999998</v>
      </c>
      <c r="F24" s="10">
        <v>1.53365</v>
      </c>
      <c r="G24" s="10">
        <v>2.3004709999999999</v>
      </c>
      <c r="H24" s="38">
        <f t="shared" si="0"/>
        <v>2.2890676666666665</v>
      </c>
      <c r="I24" s="38">
        <f t="shared" si="1"/>
        <v>0.74978103981384681</v>
      </c>
    </row>
  </sheetData>
  <mergeCells count="4">
    <mergeCell ref="E3:G3"/>
    <mergeCell ref="C4:C10"/>
    <mergeCell ref="C11:C17"/>
    <mergeCell ref="C18:C24"/>
  </mergeCells>
  <phoneticPr fontId="3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6591-9CFD-4EE1-8C0C-7A409B602627}">
  <dimension ref="A1:F10"/>
  <sheetViews>
    <sheetView workbookViewId="0">
      <selection activeCell="F20" sqref="F20"/>
    </sheetView>
  </sheetViews>
  <sheetFormatPr defaultRowHeight="13.8" x14ac:dyDescent="0.25"/>
  <cols>
    <col min="3" max="3" width="24.88671875" customWidth="1"/>
    <col min="4" max="6" width="11.6640625" customWidth="1"/>
  </cols>
  <sheetData>
    <row r="1" spans="1:6" x14ac:dyDescent="0.25">
      <c r="A1" s="3" t="s">
        <v>97</v>
      </c>
      <c r="B1" s="3"/>
      <c r="C1" s="3"/>
      <c r="D1" s="3"/>
      <c r="E1" s="3"/>
      <c r="F1" s="3"/>
    </row>
    <row r="2" spans="1:6" x14ac:dyDescent="0.25">
      <c r="A2" s="3"/>
      <c r="B2" s="3"/>
      <c r="C2" s="3"/>
      <c r="D2" s="3"/>
      <c r="E2" s="3"/>
      <c r="F2" s="3"/>
    </row>
    <row r="3" spans="1:6" x14ac:dyDescent="0.25">
      <c r="A3" s="3"/>
      <c r="B3" s="3"/>
      <c r="C3" s="4"/>
      <c r="D3" s="4" t="s">
        <v>98</v>
      </c>
      <c r="E3" s="4" t="s">
        <v>99</v>
      </c>
      <c r="F3" s="4" t="s">
        <v>100</v>
      </c>
    </row>
    <row r="4" spans="1:6" x14ac:dyDescent="0.25">
      <c r="A4" s="3"/>
      <c r="B4" s="3"/>
      <c r="C4" s="9" t="s">
        <v>1</v>
      </c>
      <c r="D4" s="10">
        <v>0</v>
      </c>
      <c r="E4" s="10">
        <v>8.8239999999999998</v>
      </c>
      <c r="F4" s="10">
        <v>91.176000000000002</v>
      </c>
    </row>
    <row r="5" spans="1:6" x14ac:dyDescent="0.25">
      <c r="A5" s="3"/>
      <c r="B5" s="3"/>
      <c r="C5" s="9" t="s">
        <v>2</v>
      </c>
      <c r="D5" s="10">
        <v>69</v>
      </c>
      <c r="E5" s="10">
        <v>21</v>
      </c>
      <c r="F5" s="10">
        <v>10</v>
      </c>
    </row>
    <row r="6" spans="1:6" x14ac:dyDescent="0.25">
      <c r="A6" s="3"/>
      <c r="B6" s="3"/>
      <c r="C6" s="9" t="s">
        <v>101</v>
      </c>
      <c r="D6" s="10">
        <v>0</v>
      </c>
      <c r="E6" s="10">
        <v>10.333</v>
      </c>
      <c r="F6" s="10">
        <v>89.667000000000002</v>
      </c>
    </row>
    <row r="7" spans="1:6" x14ac:dyDescent="0.25">
      <c r="A7" s="3"/>
      <c r="B7" s="3"/>
      <c r="C7" s="9" t="s">
        <v>102</v>
      </c>
      <c r="D7" s="10">
        <v>15.635999999999999</v>
      </c>
      <c r="E7" s="10">
        <v>30.908999999999999</v>
      </c>
      <c r="F7" s="10">
        <v>53.454999999999998</v>
      </c>
    </row>
    <row r="8" spans="1:6" x14ac:dyDescent="0.25">
      <c r="A8" s="3"/>
      <c r="B8" s="3"/>
      <c r="C8" s="9" t="s">
        <v>103</v>
      </c>
      <c r="D8" s="10">
        <v>7.5</v>
      </c>
      <c r="E8" s="10">
        <v>75</v>
      </c>
      <c r="F8" s="10">
        <v>17.5</v>
      </c>
    </row>
    <row r="9" spans="1:6" x14ac:dyDescent="0.25">
      <c r="A9" s="3"/>
      <c r="B9" s="3"/>
      <c r="C9" s="9" t="s">
        <v>104</v>
      </c>
      <c r="D9" s="10">
        <v>88.235290000000006</v>
      </c>
      <c r="E9" s="10">
        <v>5.8823530000000002</v>
      </c>
      <c r="F9" s="10">
        <v>5.8823530000000002</v>
      </c>
    </row>
    <row r="10" spans="1:6" x14ac:dyDescent="0.25">
      <c r="A10" s="3"/>
      <c r="B10" s="3"/>
      <c r="C10" s="9" t="s">
        <v>105</v>
      </c>
      <c r="D10" s="10">
        <v>94.117649999999998</v>
      </c>
      <c r="E10" s="10">
        <v>2.941176</v>
      </c>
      <c r="F10" s="10">
        <v>2.941176</v>
      </c>
    </row>
  </sheetData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52181-6D68-4FEB-A848-29AEA95C23FC}">
  <dimension ref="A1:Z10"/>
  <sheetViews>
    <sheetView workbookViewId="0">
      <selection activeCell="K16" sqref="K16"/>
    </sheetView>
  </sheetViews>
  <sheetFormatPr defaultRowHeight="13.8" x14ac:dyDescent="0.25"/>
  <cols>
    <col min="1" max="1" width="16.88671875" customWidth="1"/>
    <col min="2" max="2" width="29.6640625" customWidth="1"/>
  </cols>
  <sheetData>
    <row r="1" spans="1:26" x14ac:dyDescent="0.25">
      <c r="A1" s="13" t="s">
        <v>138</v>
      </c>
    </row>
    <row r="2" spans="1:26" x14ac:dyDescent="0.25">
      <c r="B2" s="56" t="s">
        <v>139</v>
      </c>
      <c r="C2" s="42" t="s">
        <v>83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</row>
    <row r="3" spans="1:26" x14ac:dyDescent="0.25">
      <c r="B3" s="56"/>
      <c r="C3" s="58" t="s">
        <v>51</v>
      </c>
      <c r="D3" s="58"/>
      <c r="E3" s="58"/>
      <c r="F3" s="58" t="s">
        <v>140</v>
      </c>
      <c r="G3" s="58"/>
      <c r="H3" s="58"/>
      <c r="I3" s="58" t="s">
        <v>141</v>
      </c>
      <c r="J3" s="58"/>
      <c r="K3" s="58"/>
      <c r="L3" s="58" t="s">
        <v>142</v>
      </c>
      <c r="M3" s="58"/>
      <c r="N3" s="58"/>
      <c r="O3" s="58" t="s">
        <v>143</v>
      </c>
      <c r="P3" s="58"/>
      <c r="Q3" s="58"/>
      <c r="R3" s="58" t="s">
        <v>144</v>
      </c>
      <c r="S3" s="58"/>
      <c r="T3" s="58"/>
      <c r="U3" s="58" t="s">
        <v>145</v>
      </c>
      <c r="V3" s="58"/>
      <c r="W3" s="58"/>
      <c r="X3" s="58" t="s">
        <v>146</v>
      </c>
      <c r="Y3" s="58"/>
      <c r="Z3" s="58"/>
    </row>
    <row r="4" spans="1:26" x14ac:dyDescent="0.25">
      <c r="B4" s="41">
        <v>86.15</v>
      </c>
      <c r="C4" s="41">
        <v>8.8234999999999992</v>
      </c>
      <c r="D4" s="41">
        <v>11.764699999999999</v>
      </c>
      <c r="E4" s="41">
        <v>9.375</v>
      </c>
      <c r="F4" s="41">
        <v>8</v>
      </c>
      <c r="G4" s="41">
        <v>4.5454999999999997</v>
      </c>
      <c r="H4" s="41">
        <v>3.5714000000000001</v>
      </c>
      <c r="I4" s="41">
        <v>2.6316000000000002</v>
      </c>
      <c r="J4" s="41">
        <v>2.2222</v>
      </c>
      <c r="K4" s="41">
        <v>2.2222</v>
      </c>
      <c r="L4" s="41">
        <v>3.0303</v>
      </c>
      <c r="M4" s="41">
        <v>3.125</v>
      </c>
      <c r="N4" s="41">
        <v>2.5</v>
      </c>
      <c r="O4" s="41">
        <v>8.5714000000000006</v>
      </c>
      <c r="P4" s="41">
        <v>2.7778</v>
      </c>
      <c r="Q4" s="41">
        <v>6.8966000000000003</v>
      </c>
      <c r="R4" s="41">
        <v>48.4848</v>
      </c>
      <c r="S4" s="41">
        <v>36.363599999999998</v>
      </c>
      <c r="T4" s="41">
        <v>41.860500000000002</v>
      </c>
      <c r="U4" s="41">
        <v>10</v>
      </c>
      <c r="V4" s="41">
        <v>8.3332999999999995</v>
      </c>
      <c r="W4" s="41">
        <v>15.384600000000001</v>
      </c>
      <c r="X4" s="41">
        <v>7.4074</v>
      </c>
      <c r="Y4" s="41">
        <v>5.2632000000000003</v>
      </c>
      <c r="Z4" s="41">
        <v>5.4545000000000003</v>
      </c>
    </row>
    <row r="5" spans="1:26" x14ac:dyDescent="0.25">
      <c r="B5" s="41">
        <v>43.075000000000003</v>
      </c>
      <c r="C5" s="41">
        <v>17.391300000000001</v>
      </c>
      <c r="D5" s="41">
        <v>15</v>
      </c>
      <c r="E5" s="41">
        <v>14.2857</v>
      </c>
      <c r="F5" s="41">
        <v>3.5714000000000001</v>
      </c>
      <c r="G5" s="41">
        <v>3.5714000000000001</v>
      </c>
      <c r="H5" s="41">
        <v>5.8823999999999996</v>
      </c>
      <c r="I5" s="41">
        <v>4.6512000000000002</v>
      </c>
      <c r="J5" s="41">
        <v>7.8947000000000003</v>
      </c>
      <c r="K5" s="41">
        <v>11.3636</v>
      </c>
      <c r="L5" s="41">
        <v>5.4054000000000002</v>
      </c>
      <c r="M5" s="41">
        <v>5.1281999999999996</v>
      </c>
      <c r="N5" s="41">
        <v>7.8947000000000003</v>
      </c>
      <c r="O5" s="41">
        <v>8.8888999999999996</v>
      </c>
      <c r="P5" s="41">
        <v>10.7143</v>
      </c>
      <c r="Q5" s="41">
        <v>10.8108</v>
      </c>
      <c r="R5" s="41">
        <v>60</v>
      </c>
      <c r="S5" s="41">
        <v>62</v>
      </c>
      <c r="T5" s="41">
        <v>74.468100000000007</v>
      </c>
      <c r="U5" s="41">
        <v>11.764699999999999</v>
      </c>
      <c r="V5" s="41">
        <v>16.666699999999999</v>
      </c>
      <c r="W5" s="41">
        <v>8.0645000000000007</v>
      </c>
      <c r="X5" s="41">
        <v>16.666699999999999</v>
      </c>
      <c r="Y5" s="41">
        <v>17.0213</v>
      </c>
      <c r="Z5" s="41">
        <v>14.583299999999999</v>
      </c>
    </row>
    <row r="6" spans="1:26" x14ac:dyDescent="0.25">
      <c r="B6" s="41">
        <v>21.538</v>
      </c>
      <c r="C6" s="41">
        <v>27.586200000000002</v>
      </c>
      <c r="D6" s="41">
        <v>30.303000000000001</v>
      </c>
      <c r="E6" s="41">
        <v>25.640999999999998</v>
      </c>
      <c r="F6" s="41">
        <v>11.538500000000001</v>
      </c>
      <c r="G6" s="41">
        <v>11.428599999999999</v>
      </c>
      <c r="H6" s="41">
        <v>20.689699999999998</v>
      </c>
      <c r="I6" s="41">
        <v>24.489799999999999</v>
      </c>
      <c r="J6" s="41">
        <v>26.087</v>
      </c>
      <c r="K6" s="41">
        <v>18.918900000000001</v>
      </c>
      <c r="L6" s="41">
        <v>8.5106000000000002</v>
      </c>
      <c r="M6" s="41">
        <v>10.416700000000001</v>
      </c>
      <c r="N6" s="41">
        <v>6.383</v>
      </c>
      <c r="O6" s="41">
        <v>18.5185</v>
      </c>
      <c r="P6" s="41">
        <v>16.216200000000001</v>
      </c>
      <c r="Q6" s="41">
        <v>13.333299999999999</v>
      </c>
      <c r="R6" s="41">
        <v>77.777799999999999</v>
      </c>
      <c r="S6" s="41">
        <v>71.428600000000003</v>
      </c>
      <c r="T6" s="41">
        <v>73.333299999999994</v>
      </c>
      <c r="U6" s="41">
        <v>14.7059</v>
      </c>
      <c r="V6" s="41">
        <v>31.578900000000001</v>
      </c>
      <c r="W6" s="41">
        <v>9.375</v>
      </c>
      <c r="X6" s="41">
        <v>19.047599999999999</v>
      </c>
      <c r="Y6" s="41">
        <v>22.222200000000001</v>
      </c>
      <c r="Z6" s="41">
        <v>22.5</v>
      </c>
    </row>
    <row r="7" spans="1:26" x14ac:dyDescent="0.25">
      <c r="B7" s="41">
        <v>10.769</v>
      </c>
      <c r="C7" s="41">
        <v>34.782600000000002</v>
      </c>
      <c r="D7" s="41">
        <v>40.740699999999997</v>
      </c>
      <c r="E7" s="41">
        <v>35.714300000000001</v>
      </c>
      <c r="F7" s="41">
        <v>16.216200000000001</v>
      </c>
      <c r="G7" s="41">
        <v>13.8889</v>
      </c>
      <c r="H7" s="41">
        <v>14.8148</v>
      </c>
      <c r="I7" s="41">
        <v>29.787199999999999</v>
      </c>
      <c r="J7" s="41">
        <v>28.571400000000001</v>
      </c>
      <c r="K7" s="41">
        <v>19.607800000000001</v>
      </c>
      <c r="L7" s="41">
        <v>12.5</v>
      </c>
      <c r="M7" s="41">
        <v>10</v>
      </c>
      <c r="N7" s="41">
        <v>10</v>
      </c>
      <c r="O7" s="41">
        <v>25</v>
      </c>
      <c r="P7" s="41">
        <v>16.666699999999999</v>
      </c>
      <c r="Q7" s="41">
        <v>22.222200000000001</v>
      </c>
      <c r="R7" s="41">
        <v>79.591800000000006</v>
      </c>
      <c r="S7" s="41">
        <v>79.591800000000006</v>
      </c>
      <c r="T7" s="41">
        <v>80</v>
      </c>
      <c r="U7" s="41">
        <v>26.666699999999999</v>
      </c>
      <c r="V7" s="41">
        <v>20.454499999999999</v>
      </c>
      <c r="W7" s="41">
        <v>14.2857</v>
      </c>
      <c r="X7" s="41">
        <v>46.666699999999999</v>
      </c>
      <c r="Y7" s="41">
        <v>43.636400000000002</v>
      </c>
      <c r="Z7" s="41">
        <v>48.648600000000002</v>
      </c>
    </row>
    <row r="8" spans="1:26" x14ac:dyDescent="0.25">
      <c r="B8" s="41">
        <v>5.3840000000000003</v>
      </c>
      <c r="C8" s="41">
        <v>55.555599999999998</v>
      </c>
      <c r="D8" s="41">
        <v>61.904800000000002</v>
      </c>
      <c r="E8" s="41">
        <v>51.5152</v>
      </c>
      <c r="F8" s="41">
        <v>40.540500000000002</v>
      </c>
      <c r="G8" s="41">
        <v>31.578900000000001</v>
      </c>
      <c r="H8" s="41">
        <v>40.740699999999997</v>
      </c>
      <c r="I8" s="41">
        <v>39.0244</v>
      </c>
      <c r="J8" s="41">
        <v>19.230799999999999</v>
      </c>
      <c r="K8" s="41">
        <v>37.5</v>
      </c>
      <c r="L8" s="41">
        <v>23.404299999999999</v>
      </c>
      <c r="M8" s="41">
        <v>20.3704</v>
      </c>
      <c r="N8" s="41">
        <v>21.276599999999998</v>
      </c>
      <c r="O8" s="41">
        <v>29.032299999999999</v>
      </c>
      <c r="P8" s="41">
        <v>22.5806</v>
      </c>
      <c r="Q8" s="41">
        <v>25.8065</v>
      </c>
      <c r="R8" s="41">
        <v>81.578900000000004</v>
      </c>
      <c r="S8" s="41">
        <v>87.755099999999999</v>
      </c>
      <c r="T8" s="41">
        <v>90</v>
      </c>
      <c r="U8" s="41">
        <v>25.925899999999999</v>
      </c>
      <c r="V8" s="41">
        <v>33.333300000000001</v>
      </c>
      <c r="W8" s="41">
        <v>40.740699999999997</v>
      </c>
      <c r="X8" s="41">
        <v>60</v>
      </c>
      <c r="Y8" s="41">
        <v>51.063800000000001</v>
      </c>
      <c r="Z8" s="41">
        <v>58.823500000000003</v>
      </c>
    </row>
    <row r="9" spans="1:26" x14ac:dyDescent="0.25">
      <c r="B9" s="41">
        <v>2.6920000000000002</v>
      </c>
      <c r="C9" s="41">
        <v>77.777799999999999</v>
      </c>
      <c r="D9" s="41">
        <v>70.370400000000004</v>
      </c>
      <c r="E9" s="41">
        <v>72.972999999999999</v>
      </c>
      <c r="F9" s="41">
        <v>58.620699999999999</v>
      </c>
      <c r="G9" s="41">
        <v>45.714300000000001</v>
      </c>
      <c r="H9" s="41">
        <v>53.846200000000003</v>
      </c>
      <c r="I9" s="41">
        <v>52.777799999999999</v>
      </c>
      <c r="J9" s="41">
        <v>54.285699999999999</v>
      </c>
      <c r="K9" s="41">
        <v>45.945900000000002</v>
      </c>
      <c r="L9" s="41">
        <v>42.222200000000001</v>
      </c>
      <c r="M9" s="41">
        <v>47.619</v>
      </c>
      <c r="N9" s="41">
        <v>47.2727</v>
      </c>
      <c r="O9" s="41">
        <v>42.857100000000003</v>
      </c>
      <c r="P9" s="41">
        <v>47.222200000000001</v>
      </c>
      <c r="Q9" s="41">
        <v>50</v>
      </c>
      <c r="R9" s="41">
        <v>89.1892</v>
      </c>
      <c r="S9" s="41">
        <v>90.476200000000006</v>
      </c>
      <c r="T9" s="41">
        <v>94</v>
      </c>
      <c r="U9" s="41">
        <v>47.916699999999999</v>
      </c>
      <c r="V9" s="41">
        <v>46.153799999999997</v>
      </c>
      <c r="W9" s="41">
        <v>39.5349</v>
      </c>
      <c r="X9" s="41">
        <v>78.947400000000002</v>
      </c>
      <c r="Y9" s="41">
        <v>78.260900000000007</v>
      </c>
      <c r="Z9" s="41">
        <v>78.947400000000002</v>
      </c>
    </row>
    <row r="10" spans="1:26" x14ac:dyDescent="0.25">
      <c r="B10" s="41">
        <v>0</v>
      </c>
      <c r="C10" s="41">
        <v>100</v>
      </c>
      <c r="D10" s="41">
        <v>100</v>
      </c>
      <c r="E10" s="41">
        <v>100</v>
      </c>
      <c r="F10" s="41">
        <v>100</v>
      </c>
      <c r="G10" s="41">
        <v>100</v>
      </c>
      <c r="H10" s="41">
        <v>100</v>
      </c>
      <c r="I10" s="41">
        <v>100</v>
      </c>
      <c r="J10" s="41">
        <v>100</v>
      </c>
      <c r="K10" s="41">
        <v>100</v>
      </c>
      <c r="L10" s="41">
        <v>100</v>
      </c>
      <c r="M10" s="41">
        <v>100</v>
      </c>
      <c r="N10" s="41">
        <v>100</v>
      </c>
      <c r="O10" s="41">
        <v>100</v>
      </c>
      <c r="P10" s="41">
        <v>100</v>
      </c>
      <c r="Q10" s="41">
        <v>100</v>
      </c>
      <c r="R10" s="41">
        <v>100</v>
      </c>
      <c r="S10" s="41">
        <v>100</v>
      </c>
      <c r="T10" s="41">
        <v>100</v>
      </c>
      <c r="U10" s="41">
        <v>100</v>
      </c>
      <c r="V10" s="41">
        <v>100</v>
      </c>
      <c r="W10" s="41">
        <v>100</v>
      </c>
      <c r="X10" s="41">
        <v>100</v>
      </c>
      <c r="Y10" s="41">
        <v>100</v>
      </c>
      <c r="Z10" s="41">
        <v>100</v>
      </c>
    </row>
  </sheetData>
  <mergeCells count="10">
    <mergeCell ref="U3:W3"/>
    <mergeCell ref="X3:Z3"/>
    <mergeCell ref="B2:B3"/>
    <mergeCell ref="C2:Z2"/>
    <mergeCell ref="C3:E3"/>
    <mergeCell ref="F3:H3"/>
    <mergeCell ref="I3:K3"/>
    <mergeCell ref="L3:N3"/>
    <mergeCell ref="O3:Q3"/>
    <mergeCell ref="R3:T3"/>
  </mergeCells>
  <phoneticPr fontId="3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09D7D-A646-4C1D-BC0B-9FC59398F248}">
  <dimension ref="A1:CK9"/>
  <sheetViews>
    <sheetView workbookViewId="0">
      <selection activeCell="M19" sqref="M19"/>
    </sheetView>
  </sheetViews>
  <sheetFormatPr defaultRowHeight="13.8" x14ac:dyDescent="0.25"/>
  <cols>
    <col min="1" max="1" width="8.88671875" style="15"/>
    <col min="2" max="2" width="11.5546875" style="15" bestFit="1" customWidth="1"/>
    <col min="3" max="3" width="18.77734375" style="15" customWidth="1"/>
    <col min="4" max="16384" width="8.88671875" style="15"/>
  </cols>
  <sheetData>
    <row r="1" spans="1:89" x14ac:dyDescent="0.25">
      <c r="A1" s="34" t="s">
        <v>10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</row>
    <row r="2" spans="1:89" x14ac:dyDescent="0.2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spans="1:89" s="17" customFormat="1" x14ac:dyDescent="0.25">
      <c r="A3" s="19"/>
      <c r="B3" s="50" t="s">
        <v>6</v>
      </c>
      <c r="C3" s="50"/>
      <c r="D3" s="49" t="s">
        <v>108</v>
      </c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28" t="s">
        <v>12</v>
      </c>
      <c r="AE3" s="28" t="s">
        <v>11</v>
      </c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60"/>
      <c r="BI3" s="60"/>
      <c r="BJ3" s="60"/>
      <c r="BK3" s="60"/>
      <c r="BL3" s="60"/>
      <c r="BM3" s="60"/>
      <c r="BN3" s="60"/>
      <c r="BO3" s="60"/>
      <c r="BP3" s="60"/>
      <c r="BQ3" s="60"/>
      <c r="BR3" s="60"/>
      <c r="BS3" s="60"/>
      <c r="BT3" s="60"/>
      <c r="BU3" s="60"/>
      <c r="BV3" s="60"/>
      <c r="BW3" s="60"/>
      <c r="BX3" s="60"/>
      <c r="BY3" s="60"/>
      <c r="BZ3" s="60"/>
      <c r="CA3" s="60"/>
      <c r="CB3" s="60"/>
      <c r="CC3" s="60"/>
      <c r="CD3" s="60"/>
      <c r="CE3" s="60"/>
      <c r="CF3" s="60"/>
      <c r="CG3" s="60"/>
      <c r="CH3" s="60"/>
      <c r="CI3" s="60"/>
      <c r="CJ3" s="60"/>
      <c r="CK3" s="60"/>
    </row>
    <row r="4" spans="1:89" x14ac:dyDescent="0.25">
      <c r="A4" s="18"/>
      <c r="B4" s="48" t="s">
        <v>51</v>
      </c>
      <c r="C4" s="22" t="s">
        <v>1</v>
      </c>
      <c r="D4" s="22">
        <v>6.1614000000000002E-2</v>
      </c>
      <c r="E4" s="22">
        <v>8.0841999999999997E-2</v>
      </c>
      <c r="F4" s="22">
        <v>8.2161999999999999E-2</v>
      </c>
      <c r="G4" s="22">
        <v>5.7397999999999998E-2</v>
      </c>
      <c r="H4" s="22">
        <v>5.1243999999999998E-2</v>
      </c>
      <c r="I4" s="22">
        <v>8.8475999999999999E-2</v>
      </c>
      <c r="J4" s="22">
        <v>8.3362000000000006E-2</v>
      </c>
      <c r="K4" s="22">
        <v>6.0163000000000001E-2</v>
      </c>
      <c r="L4" s="22">
        <v>8.7747000000000006E-2</v>
      </c>
      <c r="M4" s="22">
        <v>5.9576999999999998E-2</v>
      </c>
      <c r="N4" s="22">
        <v>7.0346000000000006E-2</v>
      </c>
      <c r="O4" s="22">
        <v>7.2278999999999996E-2</v>
      </c>
      <c r="P4" s="22">
        <v>5.151E-2</v>
      </c>
      <c r="Q4" s="22">
        <v>6.5420000000000006E-2</v>
      </c>
      <c r="R4" s="22">
        <v>7.4423000000000003E-2</v>
      </c>
      <c r="S4" s="22">
        <v>7.3186000000000001E-2</v>
      </c>
      <c r="T4" s="22">
        <v>9.8889000000000005E-2</v>
      </c>
      <c r="U4" s="22">
        <v>7.4288000000000007E-2</v>
      </c>
      <c r="V4" s="22">
        <v>8.1601999999999994E-2</v>
      </c>
      <c r="W4" s="22">
        <v>8.0253000000000005E-2</v>
      </c>
      <c r="X4" s="22">
        <v>7.1154999999999996E-2</v>
      </c>
      <c r="Y4" s="22"/>
      <c r="Z4" s="22"/>
      <c r="AA4" s="22"/>
      <c r="AB4" s="22"/>
      <c r="AC4" s="22"/>
      <c r="AD4" s="22">
        <f>AVERAGE(D4:AC4)</f>
        <v>7.2663619047619032E-2</v>
      </c>
      <c r="AE4" s="22">
        <f>STDEV((D4:AC4))</f>
        <v>1.2707419802919123E-2</v>
      </c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</row>
    <row r="5" spans="1:89" x14ac:dyDescent="0.25">
      <c r="A5" s="18"/>
      <c r="B5" s="48"/>
      <c r="C5" s="22" t="s">
        <v>2</v>
      </c>
      <c r="D5" s="22">
        <v>1.8400000000000001E-3</v>
      </c>
      <c r="E5" s="22">
        <v>1.5096999999999999E-2</v>
      </c>
      <c r="F5" s="22">
        <v>7.5789999999999998E-3</v>
      </c>
      <c r="G5" s="22">
        <v>3.6830000000000001E-3</v>
      </c>
      <c r="H5" s="22">
        <v>1.0352999999999999E-2</v>
      </c>
      <c r="I5" s="22">
        <v>1.6071999999999999E-2</v>
      </c>
      <c r="J5" s="22">
        <v>1.6570000000000001E-2</v>
      </c>
      <c r="K5" s="22">
        <v>2.8034E-2</v>
      </c>
      <c r="L5" s="22">
        <v>7.9100000000000004E-3</v>
      </c>
      <c r="M5" s="22">
        <v>1.6258000000000002E-2</v>
      </c>
      <c r="N5" s="22">
        <v>1.1153E-2</v>
      </c>
      <c r="O5" s="22">
        <v>7.5830000000000003E-3</v>
      </c>
      <c r="P5" s="22">
        <v>2.2787999999999999E-2</v>
      </c>
      <c r="Q5" s="22">
        <v>5.4549999999999998E-3</v>
      </c>
      <c r="R5" s="22">
        <v>1.3264E-2</v>
      </c>
      <c r="S5" s="22">
        <v>5.8589999999999996E-3</v>
      </c>
      <c r="T5" s="22">
        <v>3.8899999999999998E-3</v>
      </c>
      <c r="U5" s="22">
        <v>8.2679999999999993E-3</v>
      </c>
      <c r="V5" s="22">
        <v>1.8617999999999999E-2</v>
      </c>
      <c r="W5" s="22">
        <v>2.5836999999999999E-2</v>
      </c>
      <c r="X5" s="22">
        <v>2.0046999999999999E-2</v>
      </c>
      <c r="Y5" s="22">
        <v>1.8367999999999999E-2</v>
      </c>
      <c r="Z5" s="22">
        <v>1.4904000000000001E-2</v>
      </c>
      <c r="AA5" s="22">
        <v>1.3838E-2</v>
      </c>
      <c r="AB5" s="22">
        <v>1.22E-4</v>
      </c>
      <c r="AC5" s="22">
        <v>1.6069999999999999E-3</v>
      </c>
      <c r="AD5" s="22">
        <f t="shared" ref="AD5:AD9" si="0">AVERAGE(D5:AC5)</f>
        <v>1.2115269230769232E-2</v>
      </c>
      <c r="AE5" s="22">
        <f t="shared" ref="AE5:AE9" si="1">STDEV((D5:AC5))</f>
        <v>7.5716562973113981E-3</v>
      </c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</row>
    <row r="6" spans="1:89" x14ac:dyDescent="0.25">
      <c r="A6" s="18"/>
      <c r="B6" s="48" t="s">
        <v>107</v>
      </c>
      <c r="C6" s="22" t="s">
        <v>1</v>
      </c>
      <c r="D6" s="22">
        <v>2.5413999999999999E-2</v>
      </c>
      <c r="E6" s="22">
        <v>5.0677E-2</v>
      </c>
      <c r="F6" s="22">
        <v>9.6329999999999992E-3</v>
      </c>
      <c r="G6" s="22">
        <v>2.3851000000000001E-2</v>
      </c>
      <c r="H6" s="22">
        <v>7.1031999999999998E-2</v>
      </c>
      <c r="I6" s="22">
        <v>6.3229999999999995E-2</v>
      </c>
      <c r="J6" s="22">
        <v>4.8946000000000003E-2</v>
      </c>
      <c r="K6" s="22">
        <v>4.7284E-2</v>
      </c>
      <c r="L6" s="22">
        <v>5.9515999999999999E-2</v>
      </c>
      <c r="M6" s="22">
        <v>4.0943E-2</v>
      </c>
      <c r="N6" s="22">
        <v>3.6339000000000003E-2</v>
      </c>
      <c r="O6" s="22">
        <v>2.3227999999999999E-2</v>
      </c>
      <c r="P6" s="22">
        <v>5.2214999999999998E-2</v>
      </c>
      <c r="Q6" s="22">
        <v>3.8304999999999999E-2</v>
      </c>
      <c r="R6" s="22">
        <v>2.2671E-2</v>
      </c>
      <c r="S6" s="22">
        <v>3.1192000000000001E-2</v>
      </c>
      <c r="T6" s="22">
        <v>3.7248999999999997E-2</v>
      </c>
      <c r="U6" s="22">
        <v>3.9730000000000001E-2</v>
      </c>
      <c r="V6" s="22">
        <v>2.3781E-2</v>
      </c>
      <c r="W6" s="22">
        <v>2.0893999999999999E-2</v>
      </c>
      <c r="X6" s="22">
        <v>4.6035E-2</v>
      </c>
      <c r="Y6" s="22">
        <v>3.7663000000000002E-2</v>
      </c>
      <c r="Z6" s="22">
        <v>3.7207999999999998E-2</v>
      </c>
      <c r="AA6" s="22"/>
      <c r="AB6" s="22"/>
      <c r="AC6" s="22"/>
      <c r="AD6" s="22">
        <f t="shared" si="0"/>
        <v>3.8566782608695657E-2</v>
      </c>
      <c r="AE6" s="22">
        <f t="shared" si="1"/>
        <v>1.5060469710641103E-2</v>
      </c>
    </row>
    <row r="7" spans="1:89" x14ac:dyDescent="0.25">
      <c r="A7" s="18"/>
      <c r="B7" s="48"/>
      <c r="C7" s="22" t="s">
        <v>2</v>
      </c>
      <c r="D7" s="22">
        <v>1.2049000000000001E-2</v>
      </c>
      <c r="E7" s="22">
        <v>1.4204E-2</v>
      </c>
      <c r="F7" s="22">
        <v>1.5598000000000001E-2</v>
      </c>
      <c r="G7" s="22">
        <v>1.1709000000000001E-2</v>
      </c>
      <c r="H7" s="22">
        <v>1.6060999999999999E-2</v>
      </c>
      <c r="I7" s="22">
        <v>1.4251E-2</v>
      </c>
      <c r="J7" s="22">
        <v>9.3030000000000005E-3</v>
      </c>
      <c r="K7" s="22">
        <v>5.0200000000000002E-3</v>
      </c>
      <c r="L7" s="22">
        <v>1.2748000000000001E-2</v>
      </c>
      <c r="M7" s="22">
        <v>1.8242999999999999E-2</v>
      </c>
      <c r="N7" s="22">
        <v>1.8734000000000001E-2</v>
      </c>
      <c r="O7" s="22">
        <v>1.3344E-2</v>
      </c>
      <c r="P7" s="22">
        <v>1.8454000000000002E-2</v>
      </c>
      <c r="Q7" s="22">
        <v>1.8970000000000001E-2</v>
      </c>
      <c r="R7" s="22">
        <v>1.7904E-2</v>
      </c>
      <c r="S7" s="22">
        <v>2.1111000000000001E-2</v>
      </c>
      <c r="T7" s="22">
        <v>1.0366999999999999E-2</v>
      </c>
      <c r="U7" s="22">
        <v>1.2503999999999999E-2</v>
      </c>
      <c r="V7" s="22">
        <v>2.4205000000000001E-2</v>
      </c>
      <c r="W7" s="22">
        <v>1.9406E-2</v>
      </c>
      <c r="X7" s="22">
        <v>3.7209999999999999E-3</v>
      </c>
      <c r="Y7" s="22">
        <v>1.218E-2</v>
      </c>
      <c r="Z7" s="22">
        <v>1.9730000000000001E-2</v>
      </c>
      <c r="AA7" s="22">
        <v>1.129E-2</v>
      </c>
      <c r="AB7" s="22">
        <v>8.3660000000000002E-3</v>
      </c>
      <c r="AC7" s="22">
        <v>1.9585000000000002E-2</v>
      </c>
      <c r="AD7" s="22">
        <f t="shared" si="0"/>
        <v>1.4579115384615383E-2</v>
      </c>
      <c r="AE7" s="22">
        <f t="shared" si="1"/>
        <v>4.9943435150331741E-3</v>
      </c>
    </row>
    <row r="8" spans="1:89" x14ac:dyDescent="0.25">
      <c r="A8" s="18"/>
      <c r="B8" s="48" t="s">
        <v>52</v>
      </c>
      <c r="C8" s="29"/>
      <c r="D8" s="22">
        <v>2.0813999999999999E-2</v>
      </c>
      <c r="E8" s="22">
        <v>3.3001000000000003E-2</v>
      </c>
      <c r="F8" s="22">
        <v>3.1257E-2</v>
      </c>
      <c r="G8" s="22">
        <v>3.8360999999999999E-2</v>
      </c>
      <c r="H8" s="22">
        <v>4.7580999999999998E-2</v>
      </c>
      <c r="I8" s="22">
        <v>3.2309999999999998E-2</v>
      </c>
      <c r="J8" s="22">
        <v>4.5240000000000002E-3</v>
      </c>
      <c r="K8" s="22">
        <v>4.3316E-2</v>
      </c>
      <c r="L8" s="22">
        <v>2.1203E-2</v>
      </c>
      <c r="M8" s="22">
        <v>2.2242000000000001E-2</v>
      </c>
      <c r="N8" s="22">
        <v>7.4330000000000004E-3</v>
      </c>
      <c r="O8" s="22">
        <v>5.0946999999999999E-2</v>
      </c>
      <c r="P8" s="22">
        <v>2.1524999999999999E-2</v>
      </c>
      <c r="Q8" s="22">
        <v>2.7699999999999999E-2</v>
      </c>
      <c r="R8" s="22">
        <v>4.8169999999999998E-2</v>
      </c>
      <c r="S8" s="22">
        <v>5.1409999999999997E-2</v>
      </c>
      <c r="T8" s="22">
        <v>2.1363E-2</v>
      </c>
      <c r="U8" s="22">
        <v>3.4970000000000001E-2</v>
      </c>
      <c r="V8" s="22">
        <v>2.3802E-2</v>
      </c>
      <c r="W8" s="22">
        <v>3.2224999999999997E-2</v>
      </c>
      <c r="X8" s="22">
        <v>3.2509999999999997E-2</v>
      </c>
      <c r="Y8" s="22">
        <v>3.2781999999999999E-2</v>
      </c>
      <c r="Z8" s="22">
        <v>2.7342000000000002E-2</v>
      </c>
      <c r="AA8" s="22"/>
      <c r="AB8" s="22"/>
      <c r="AC8" s="22"/>
      <c r="AD8" s="22">
        <f t="shared" si="0"/>
        <v>3.072991304347826E-2</v>
      </c>
      <c r="AE8" s="22">
        <f t="shared" si="1"/>
        <v>1.2447038826064192E-2</v>
      </c>
    </row>
    <row r="9" spans="1:89" x14ac:dyDescent="0.25">
      <c r="A9" s="18"/>
      <c r="B9" s="48"/>
      <c r="C9" s="29"/>
      <c r="D9" s="22">
        <v>2.3283999999999999E-2</v>
      </c>
      <c r="E9" s="22">
        <v>1.83E-3</v>
      </c>
      <c r="F9" s="22">
        <v>1.3141999999999999E-2</v>
      </c>
      <c r="G9" s="22">
        <v>1.0998000000000001E-2</v>
      </c>
      <c r="H9" s="22">
        <v>3.3909000000000002E-2</v>
      </c>
      <c r="I9" s="22">
        <v>2.1363E-2</v>
      </c>
      <c r="J9" s="22">
        <v>2.5405E-2</v>
      </c>
      <c r="K9" s="22">
        <v>3.79E-3</v>
      </c>
      <c r="L9" s="22">
        <v>4.3829999999999997E-3</v>
      </c>
      <c r="M9" s="22">
        <v>1.8990000000000001E-3</v>
      </c>
      <c r="N9" s="22">
        <v>1.3542E-2</v>
      </c>
      <c r="O9" s="22">
        <v>1.4397999999999999E-2</v>
      </c>
      <c r="P9" s="22">
        <v>9.5299999999999996E-4</v>
      </c>
      <c r="Q9" s="22">
        <v>1.3233E-2</v>
      </c>
      <c r="R9" s="22">
        <v>1.5410000000000001E-3</v>
      </c>
      <c r="S9" s="22">
        <v>4.0619999999999996E-3</v>
      </c>
      <c r="T9" s="22">
        <v>2.2558999999999999E-2</v>
      </c>
      <c r="U9" s="22">
        <v>1.8286E-2</v>
      </c>
      <c r="V9" s="22">
        <v>1.4139000000000001E-2</v>
      </c>
      <c r="W9" s="22">
        <v>2.0206999999999999E-2</v>
      </c>
      <c r="X9" s="22">
        <v>2.1968000000000001E-2</v>
      </c>
      <c r="Y9" s="22">
        <v>1.1161000000000001E-2</v>
      </c>
      <c r="Z9" s="22">
        <v>8.0199999999999994E-3</v>
      </c>
      <c r="AA9" s="22">
        <v>2.0237999999999999E-2</v>
      </c>
      <c r="AB9" s="22">
        <v>7.4799999999999997E-4</v>
      </c>
      <c r="AC9" s="22"/>
      <c r="AD9" s="22">
        <f t="shared" si="0"/>
        <v>1.3002320000000001E-2</v>
      </c>
      <c r="AE9" s="22">
        <f t="shared" si="1"/>
        <v>9.1746203042233094E-3</v>
      </c>
    </row>
  </sheetData>
  <mergeCells count="6">
    <mergeCell ref="B3:C3"/>
    <mergeCell ref="B8:B9"/>
    <mergeCell ref="D3:AC3"/>
    <mergeCell ref="BH3:CK3"/>
    <mergeCell ref="B6:B7"/>
    <mergeCell ref="B4:B5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74C0A-39EA-4EA5-B458-5BB436316C62}">
  <dimension ref="A1:CE18"/>
  <sheetViews>
    <sheetView workbookViewId="0">
      <selection activeCell="G19" sqref="G19"/>
    </sheetView>
  </sheetViews>
  <sheetFormatPr defaultRowHeight="13.8" x14ac:dyDescent="0.25"/>
  <cols>
    <col min="1" max="1" width="8.88671875" style="3"/>
    <col min="2" max="2" width="23" style="3" customWidth="1"/>
    <col min="3" max="3" width="13.6640625" style="3" customWidth="1"/>
    <col min="4" max="6" width="8.88671875" style="3"/>
    <col min="7" max="7" width="9.77734375" style="3" customWidth="1"/>
    <col min="8" max="16384" width="8.88671875" style="3"/>
  </cols>
  <sheetData>
    <row r="1" spans="1:83" x14ac:dyDescent="0.25">
      <c r="A1" s="3" t="s">
        <v>21</v>
      </c>
    </row>
    <row r="3" spans="1:83" x14ac:dyDescent="0.25">
      <c r="B3" s="43" t="s">
        <v>6</v>
      </c>
      <c r="C3" s="43"/>
      <c r="D3" s="45" t="s">
        <v>19</v>
      </c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7" t="s">
        <v>12</v>
      </c>
      <c r="Y3" s="7" t="s">
        <v>11</v>
      </c>
    </row>
    <row r="4" spans="1:83" x14ac:dyDescent="0.25">
      <c r="B4" s="45" t="s">
        <v>1</v>
      </c>
      <c r="C4" s="9" t="s">
        <v>3</v>
      </c>
      <c r="D4" s="10">
        <v>2.1214E-2</v>
      </c>
      <c r="E4" s="10">
        <v>2.1929000000000001E-2</v>
      </c>
      <c r="F4" s="10">
        <v>2.4985E-2</v>
      </c>
      <c r="G4" s="10">
        <v>2.1184999999999999E-2</v>
      </c>
      <c r="H4" s="10">
        <v>2.3646E-2</v>
      </c>
      <c r="I4" s="10">
        <v>1.1488E-2</v>
      </c>
      <c r="J4" s="10">
        <v>2.0745E-2</v>
      </c>
      <c r="K4" s="10">
        <v>2.0320999999999999E-2</v>
      </c>
      <c r="L4" s="10">
        <v>1.6924999999999999E-2</v>
      </c>
      <c r="M4" s="10">
        <v>1.8512000000000001E-2</v>
      </c>
      <c r="N4" s="10">
        <v>1.6993999999999999E-2</v>
      </c>
      <c r="O4" s="10">
        <v>3.3210999999999997E-2</v>
      </c>
      <c r="P4" s="10">
        <v>1.6643000000000002E-2</v>
      </c>
      <c r="Q4" s="10">
        <v>7.3410000000000003E-3</v>
      </c>
      <c r="R4" s="10">
        <v>7.3410000000000003E-3</v>
      </c>
      <c r="S4" s="10">
        <v>2.4820999999999999E-2</v>
      </c>
      <c r="T4" s="10">
        <v>2.4611999999999998E-2</v>
      </c>
      <c r="U4" s="10">
        <v>1.2759E-2</v>
      </c>
      <c r="V4" s="10">
        <v>2.9024999999999999E-2</v>
      </c>
      <c r="W4" s="10"/>
      <c r="X4" s="5">
        <f>AVERAGE(D4:W4)</f>
        <v>1.9668263157894741E-2</v>
      </c>
      <c r="Y4" s="5">
        <f>STDEV(D4:W4)</f>
        <v>6.7542805508976197E-3</v>
      </c>
      <c r="AQ4" s="6"/>
      <c r="CE4" s="6"/>
    </row>
    <row r="5" spans="1:83" x14ac:dyDescent="0.25">
      <c r="B5" s="45"/>
      <c r="C5" s="11" t="s">
        <v>20</v>
      </c>
      <c r="D5" s="10">
        <v>1.5073E-2</v>
      </c>
      <c r="E5" s="10">
        <v>2.6520999999999999E-2</v>
      </c>
      <c r="F5" s="10">
        <v>1.2599000000000001E-2</v>
      </c>
      <c r="G5" s="10">
        <v>1.477E-2</v>
      </c>
      <c r="H5" s="10">
        <v>1.0756E-2</v>
      </c>
      <c r="I5" s="10">
        <v>1.1671000000000001E-2</v>
      </c>
      <c r="J5" s="10">
        <v>2.7477999999999999E-2</v>
      </c>
      <c r="K5" s="10">
        <v>1.4203E-2</v>
      </c>
      <c r="L5" s="10">
        <v>3.1379999999999998E-2</v>
      </c>
      <c r="M5" s="10">
        <v>1.1591000000000001E-2</v>
      </c>
      <c r="N5" s="10">
        <v>2.9005E-2</v>
      </c>
      <c r="O5" s="10">
        <v>2.6120999999999998E-2</v>
      </c>
      <c r="P5" s="10">
        <v>1.1030999999999999E-2</v>
      </c>
      <c r="Q5" s="10">
        <v>3.5804999999999997E-2</v>
      </c>
      <c r="R5" s="10">
        <v>1.0621999999999999E-2</v>
      </c>
      <c r="S5" s="10">
        <v>4.8170000000000001E-3</v>
      </c>
      <c r="T5" s="10">
        <v>1.2567E-2</v>
      </c>
      <c r="U5" s="10"/>
      <c r="V5" s="10"/>
      <c r="W5" s="10"/>
      <c r="X5" s="5">
        <f t="shared" ref="X5:X11" si="0">AVERAGE(D5:W5)</f>
        <v>1.8000588235294119E-2</v>
      </c>
      <c r="Y5" s="5">
        <f t="shared" ref="Y5:Y11" si="1">STDEV(D5:W5)</f>
        <v>9.1789471418214866E-3</v>
      </c>
      <c r="AQ5" s="6"/>
      <c r="CE5" s="6"/>
    </row>
    <row r="6" spans="1:83" x14ac:dyDescent="0.25">
      <c r="B6" s="45" t="s">
        <v>2</v>
      </c>
      <c r="C6" s="9" t="s">
        <v>3</v>
      </c>
      <c r="D6" s="10">
        <v>3.0769999999999999E-3</v>
      </c>
      <c r="E6" s="10">
        <v>1.345E-2</v>
      </c>
      <c r="F6" s="10">
        <v>4.4250000000000001E-3</v>
      </c>
      <c r="G6" s="10">
        <v>5.2830000000000004E-3</v>
      </c>
      <c r="H6" s="10">
        <v>3.9680000000000002E-3</v>
      </c>
      <c r="I6" s="10">
        <v>1.2630000000000001E-2</v>
      </c>
      <c r="J6" s="10">
        <v>5.084E-3</v>
      </c>
      <c r="K6" s="10">
        <v>9.417E-3</v>
      </c>
      <c r="L6" s="10">
        <v>4.8440000000000002E-3</v>
      </c>
      <c r="M6" s="10">
        <v>8.8430000000000002E-3</v>
      </c>
      <c r="N6" s="10">
        <v>3.6879999999999999E-3</v>
      </c>
      <c r="O6" s="10">
        <v>6.5009999999999998E-3</v>
      </c>
      <c r="P6" s="10">
        <v>5.6490000000000004E-3</v>
      </c>
      <c r="Q6" s="10">
        <v>7.6400000000000001E-3</v>
      </c>
      <c r="R6" s="10">
        <v>9.3589999999999993E-3</v>
      </c>
      <c r="S6" s="10">
        <v>7.0540000000000004E-3</v>
      </c>
      <c r="T6" s="10">
        <v>1.1568999999999999E-2</v>
      </c>
      <c r="U6" s="10"/>
      <c r="V6" s="10"/>
      <c r="W6" s="5"/>
      <c r="X6" s="5">
        <f t="shared" si="0"/>
        <v>7.2047647058823532E-3</v>
      </c>
      <c r="Y6" s="5">
        <f t="shared" si="1"/>
        <v>3.2035421319496432E-3</v>
      </c>
    </row>
    <row r="7" spans="1:83" x14ac:dyDescent="0.25">
      <c r="B7" s="45"/>
      <c r="C7" s="11" t="s">
        <v>20</v>
      </c>
      <c r="D7" s="10">
        <v>1.0618000000000001E-2</v>
      </c>
      <c r="E7" s="10">
        <v>2.7026999999999999E-2</v>
      </c>
      <c r="F7" s="10">
        <v>1.9799000000000001E-2</v>
      </c>
      <c r="G7" s="10">
        <v>5.6340000000000001E-3</v>
      </c>
      <c r="H7" s="10">
        <v>5.8604000000000003E-2</v>
      </c>
      <c r="I7" s="10">
        <v>2.8225E-2</v>
      </c>
      <c r="J7" s="10">
        <v>1.0368E-2</v>
      </c>
      <c r="K7" s="10">
        <v>3.2668000000000003E-2</v>
      </c>
      <c r="L7" s="10">
        <v>2.7321000000000002E-2</v>
      </c>
      <c r="M7" s="10">
        <v>8.7679999999999998E-3</v>
      </c>
      <c r="N7" s="10">
        <v>3.1319999999999998E-3</v>
      </c>
      <c r="O7" s="10">
        <v>2.2850000000000001E-3</v>
      </c>
      <c r="P7" s="10">
        <v>5.8968E-2</v>
      </c>
      <c r="Q7" s="10">
        <v>1.7069999999999998E-2</v>
      </c>
      <c r="R7" s="10">
        <v>1.4569E-2</v>
      </c>
      <c r="S7" s="10">
        <v>4.215E-2</v>
      </c>
      <c r="T7" s="10">
        <v>6.143E-3</v>
      </c>
      <c r="U7" s="10">
        <v>2.3557999999999999E-2</v>
      </c>
      <c r="V7" s="10">
        <v>2.3984999999999999E-2</v>
      </c>
      <c r="W7" s="5"/>
      <c r="X7" s="5">
        <f t="shared" si="0"/>
        <v>2.2152210526315792E-2</v>
      </c>
      <c r="Y7" s="5">
        <f t="shared" si="1"/>
        <v>1.6853713147022092E-2</v>
      </c>
    </row>
    <row r="8" spans="1:83" x14ac:dyDescent="0.25">
      <c r="B8" s="45" t="s">
        <v>14</v>
      </c>
      <c r="C8" s="9" t="s">
        <v>3</v>
      </c>
      <c r="D8" s="10">
        <v>1.2725E-2</v>
      </c>
      <c r="E8" s="10">
        <v>1.2185E-2</v>
      </c>
      <c r="F8" s="10">
        <v>8.3820000000000006E-3</v>
      </c>
      <c r="G8" s="10">
        <v>9.9959999999999997E-3</v>
      </c>
      <c r="H8" s="10">
        <v>7.9439999999999997E-3</v>
      </c>
      <c r="I8" s="10">
        <v>1.3309E-2</v>
      </c>
      <c r="J8" s="10">
        <v>5.9170000000000004E-3</v>
      </c>
      <c r="K8" s="10">
        <v>1.1748E-2</v>
      </c>
      <c r="L8" s="10">
        <v>3.3779999999999999E-3</v>
      </c>
      <c r="M8" s="10">
        <v>5.1549999999999999E-3</v>
      </c>
      <c r="N8" s="10">
        <v>4.3629999999999997E-3</v>
      </c>
      <c r="O8" s="10">
        <v>1.026E-3</v>
      </c>
      <c r="P8" s="10">
        <v>1.1748E-2</v>
      </c>
      <c r="Q8" s="10">
        <v>2.4810000000000001E-3</v>
      </c>
      <c r="R8" s="10">
        <v>5.7140000000000003E-3</v>
      </c>
      <c r="S8" s="10">
        <v>4.431E-3</v>
      </c>
      <c r="T8" s="10">
        <v>3.4119999999999998E-2</v>
      </c>
      <c r="U8" s="10">
        <v>4.032E-3</v>
      </c>
      <c r="V8" s="10">
        <v>3.5270000000000002E-3</v>
      </c>
      <c r="W8" s="10">
        <v>3.2850000000000002E-3</v>
      </c>
      <c r="X8" s="5">
        <f t="shared" si="0"/>
        <v>8.2733000000000008E-3</v>
      </c>
      <c r="Y8" s="5">
        <f t="shared" si="1"/>
        <v>7.1931293833988373E-3</v>
      </c>
    </row>
    <row r="9" spans="1:83" x14ac:dyDescent="0.25">
      <c r="B9" s="45"/>
      <c r="C9" s="11" t="s">
        <v>20</v>
      </c>
      <c r="D9" s="10">
        <v>1.1749000000000001E-2</v>
      </c>
      <c r="E9" s="10">
        <v>7.9190000000000007E-3</v>
      </c>
      <c r="F9" s="10">
        <v>1.1752E-2</v>
      </c>
      <c r="G9" s="10">
        <v>6.1941999999999997E-2</v>
      </c>
      <c r="H9" s="10">
        <v>2.6817000000000001E-2</v>
      </c>
      <c r="I9" s="10">
        <v>5.2490000000000002E-3</v>
      </c>
      <c r="J9" s="10">
        <v>2.8455000000000001E-2</v>
      </c>
      <c r="K9" s="10">
        <v>1.0657E-2</v>
      </c>
      <c r="L9" s="10">
        <v>2.2030999999999999E-2</v>
      </c>
      <c r="M9" s="10">
        <v>8.3549999999999996E-3</v>
      </c>
      <c r="N9" s="10">
        <v>6.4078999999999997E-2</v>
      </c>
      <c r="O9" s="10">
        <v>1.6482E-2</v>
      </c>
      <c r="P9" s="10">
        <v>3.3040000000000001E-3</v>
      </c>
      <c r="Q9" s="10">
        <v>5.4590000000000003E-3</v>
      </c>
      <c r="R9" s="10">
        <v>2.2404E-2</v>
      </c>
      <c r="S9" s="10">
        <v>9.776E-3</v>
      </c>
      <c r="T9" s="10">
        <v>6.0980000000000001E-3</v>
      </c>
      <c r="U9" s="10">
        <v>5.9150000000000001E-3</v>
      </c>
      <c r="V9" s="10">
        <v>5.8129999999999996E-3</v>
      </c>
      <c r="W9" s="10">
        <v>5.1290000000000002E-2</v>
      </c>
      <c r="X9" s="5">
        <f t="shared" si="0"/>
        <v>1.9277300000000001E-2</v>
      </c>
      <c r="Y9" s="5">
        <f t="shared" si="1"/>
        <v>1.8808098236496009E-2</v>
      </c>
    </row>
    <row r="10" spans="1:83" x14ac:dyDescent="0.25">
      <c r="B10" s="46" t="s">
        <v>18</v>
      </c>
      <c r="C10" s="9" t="s">
        <v>3</v>
      </c>
      <c r="D10" s="10">
        <v>2.6600000000000001E-4</v>
      </c>
      <c r="E10" s="10">
        <v>1.1050000000000001E-3</v>
      </c>
      <c r="F10" s="10">
        <v>9.9620000000000004E-3</v>
      </c>
      <c r="G10" s="10">
        <v>1.103E-3</v>
      </c>
      <c r="H10" s="10">
        <v>3.13E-3</v>
      </c>
      <c r="I10" s="10">
        <v>1.359E-3</v>
      </c>
      <c r="J10" s="10">
        <v>9.5600000000000004E-4</v>
      </c>
      <c r="K10" s="10">
        <v>2.879E-3</v>
      </c>
      <c r="L10" s="10">
        <v>3.1199999999999999E-4</v>
      </c>
      <c r="M10" s="10">
        <v>5.3600000000000002E-4</v>
      </c>
      <c r="N10" s="10">
        <v>3.0299999999999999E-4</v>
      </c>
      <c r="O10" s="10">
        <v>2.2409999999999999E-3</v>
      </c>
      <c r="P10" s="10">
        <v>2.5639999999999999E-3</v>
      </c>
      <c r="Q10" s="10">
        <v>1.1199999999999999E-3</v>
      </c>
      <c r="R10" s="10">
        <v>2.0899999999999998E-3</v>
      </c>
      <c r="S10" s="10">
        <v>2.4499999999999999E-4</v>
      </c>
      <c r="T10" s="10">
        <v>5.5929999999999999E-3</v>
      </c>
      <c r="U10" s="10">
        <v>3.8340000000000002E-3</v>
      </c>
      <c r="V10" s="10">
        <v>2.2599999999999999E-3</v>
      </c>
      <c r="W10" s="5"/>
      <c r="X10" s="5">
        <f t="shared" si="0"/>
        <v>2.2030526315789467E-3</v>
      </c>
      <c r="Y10" s="5">
        <f t="shared" si="1"/>
        <v>2.3478686664406521E-3</v>
      </c>
    </row>
    <row r="11" spans="1:83" x14ac:dyDescent="0.25">
      <c r="B11" s="46"/>
      <c r="C11" s="11" t="s">
        <v>20</v>
      </c>
      <c r="D11" s="10">
        <v>6.6899999999999998E-3</v>
      </c>
      <c r="E11" s="10">
        <v>1.3697000000000001E-2</v>
      </c>
      <c r="F11" s="10">
        <v>7.9699999999999997E-4</v>
      </c>
      <c r="G11" s="10">
        <v>2.1981000000000001E-2</v>
      </c>
      <c r="H11" s="10">
        <v>1.4116E-2</v>
      </c>
      <c r="I11" s="10">
        <v>1.3979999999999999E-3</v>
      </c>
      <c r="J11" s="10">
        <v>1.5993E-2</v>
      </c>
      <c r="K11" s="10">
        <v>3.6319999999999998E-3</v>
      </c>
      <c r="L11" s="10">
        <v>8.2299999999999995E-4</v>
      </c>
      <c r="M11" s="10">
        <v>5.0600000000000005E-4</v>
      </c>
      <c r="N11" s="10">
        <v>1.5039999999999999E-3</v>
      </c>
      <c r="O11" s="10">
        <v>5.8299999999999997E-4</v>
      </c>
      <c r="P11" s="10">
        <v>3.0214999999999999E-2</v>
      </c>
      <c r="Q11" s="10">
        <v>8.2799999999999996E-4</v>
      </c>
      <c r="R11" s="10">
        <v>6.2139999999999999E-3</v>
      </c>
      <c r="S11" s="10">
        <v>6.7000000000000002E-4</v>
      </c>
      <c r="T11" s="10">
        <v>3.4900000000000003E-4</v>
      </c>
      <c r="U11" s="10">
        <v>8.6799999999999996E-4</v>
      </c>
      <c r="V11" s="10"/>
      <c r="W11" s="5"/>
      <c r="X11" s="5">
        <f t="shared" si="0"/>
        <v>6.7146666666666665E-3</v>
      </c>
      <c r="Y11" s="5">
        <f t="shared" si="1"/>
        <v>8.8513552966896138E-3</v>
      </c>
    </row>
    <row r="15" spans="1:83" x14ac:dyDescent="0.25">
      <c r="E15" s="6"/>
    </row>
    <row r="16" spans="1:83" x14ac:dyDescent="0.25">
      <c r="E16" s="6"/>
    </row>
    <row r="17" spans="5:5" x14ac:dyDescent="0.25">
      <c r="E17" s="6"/>
    </row>
    <row r="18" spans="5:5" x14ac:dyDescent="0.25">
      <c r="E18" s="6"/>
    </row>
  </sheetData>
  <mergeCells count="6">
    <mergeCell ref="B4:B5"/>
    <mergeCell ref="B6:B7"/>
    <mergeCell ref="B8:B9"/>
    <mergeCell ref="D3:W3"/>
    <mergeCell ref="B10:B11"/>
    <mergeCell ref="B3:C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6C61-3938-44D5-B397-AC9419291168}">
  <dimension ref="A1:L9"/>
  <sheetViews>
    <sheetView workbookViewId="0">
      <selection activeCell="G3" sqref="G3:H4"/>
    </sheetView>
  </sheetViews>
  <sheetFormatPr defaultRowHeight="13.8" x14ac:dyDescent="0.25"/>
  <cols>
    <col min="1" max="1" width="8.88671875" style="3"/>
    <col min="2" max="2" width="24.5546875" style="3" customWidth="1"/>
    <col min="3" max="3" width="12.6640625" style="3" customWidth="1"/>
    <col min="4" max="16384" width="8.88671875" style="3"/>
  </cols>
  <sheetData>
    <row r="1" spans="1:12" x14ac:dyDescent="0.25">
      <c r="A1" s="3" t="s">
        <v>24</v>
      </c>
    </row>
    <row r="3" spans="1:12" x14ac:dyDescent="0.25">
      <c r="B3" s="43" t="s">
        <v>6</v>
      </c>
      <c r="C3" s="43"/>
      <c r="D3" s="44" t="s">
        <v>23</v>
      </c>
      <c r="E3" s="43"/>
      <c r="F3" s="43"/>
      <c r="G3" s="7" t="s">
        <v>12</v>
      </c>
      <c r="H3" s="7" t="s">
        <v>11</v>
      </c>
    </row>
    <row r="4" spans="1:12" x14ac:dyDescent="0.25">
      <c r="B4" s="42" t="s">
        <v>1</v>
      </c>
      <c r="C4" s="9" t="s">
        <v>3</v>
      </c>
      <c r="D4" s="10">
        <v>101.08240000000001</v>
      </c>
      <c r="E4" s="10">
        <v>99.284139999999994</v>
      </c>
      <c r="F4" s="10">
        <v>99.633510000000001</v>
      </c>
      <c r="G4" s="5">
        <f>AVERAGE(D4:F4)</f>
        <v>100.00001666666667</v>
      </c>
      <c r="H4" s="5">
        <f>STDEV(D4:F4)</f>
        <v>0.95350936515240636</v>
      </c>
    </row>
    <row r="5" spans="1:12" x14ac:dyDescent="0.25">
      <c r="B5" s="42"/>
      <c r="C5" s="11" t="s">
        <v>4</v>
      </c>
      <c r="D5" s="10">
        <v>102.1108</v>
      </c>
      <c r="E5" s="10">
        <v>99.24239</v>
      </c>
      <c r="F5" s="10">
        <v>98.646799999999999</v>
      </c>
      <c r="G5" s="5">
        <f t="shared" ref="G5:G9" si="0">AVERAGE(D5:F5)</f>
        <v>99.999996666666661</v>
      </c>
      <c r="H5" s="5">
        <f t="shared" ref="H5:H9" si="1">STDEV(D5:F5)</f>
        <v>1.852106880294258</v>
      </c>
    </row>
    <row r="6" spans="1:12" x14ac:dyDescent="0.25">
      <c r="B6" s="42" t="s">
        <v>2</v>
      </c>
      <c r="C6" s="9" t="s">
        <v>3</v>
      </c>
      <c r="D6" s="10">
        <v>71.455560000000006</v>
      </c>
      <c r="E6" s="10">
        <v>88.086830000000006</v>
      </c>
      <c r="F6" s="10">
        <v>71.318110000000004</v>
      </c>
      <c r="G6" s="5">
        <f t="shared" si="0"/>
        <v>76.953500000000005</v>
      </c>
      <c r="H6" s="5">
        <f t="shared" si="1"/>
        <v>9.6419915366225872</v>
      </c>
    </row>
    <row r="7" spans="1:12" x14ac:dyDescent="0.25">
      <c r="B7" s="42"/>
      <c r="C7" s="11" t="s">
        <v>4</v>
      </c>
      <c r="D7" s="10">
        <v>89.24785</v>
      </c>
      <c r="E7" s="10">
        <v>100.155</v>
      </c>
      <c r="F7" s="10">
        <v>99.11815</v>
      </c>
      <c r="G7" s="5">
        <f t="shared" si="0"/>
        <v>96.173666666666676</v>
      </c>
      <c r="H7" s="5">
        <f t="shared" si="1"/>
        <v>6.0202962431954576</v>
      </c>
    </row>
    <row r="8" spans="1:12" x14ac:dyDescent="0.25">
      <c r="B8" s="42" t="s">
        <v>22</v>
      </c>
      <c r="C8" s="9" t="s">
        <v>3</v>
      </c>
      <c r="D8" s="10">
        <v>102.7667</v>
      </c>
      <c r="E8" s="10">
        <v>104.9242</v>
      </c>
      <c r="F8" s="10">
        <v>94.930999999999997</v>
      </c>
      <c r="G8" s="5">
        <f t="shared" si="0"/>
        <v>100.87396666666666</v>
      </c>
      <c r="H8" s="5">
        <f t="shared" si="1"/>
        <v>5.2585968816152224</v>
      </c>
      <c r="J8" s="13"/>
      <c r="K8" s="13"/>
      <c r="L8" s="13"/>
    </row>
    <row r="9" spans="1:12" x14ac:dyDescent="0.25">
      <c r="B9" s="42"/>
      <c r="C9" s="11" t="s">
        <v>4</v>
      </c>
      <c r="D9" s="10">
        <v>110.3861</v>
      </c>
      <c r="E9" s="10">
        <v>102.2179</v>
      </c>
      <c r="F9" s="10">
        <v>94.483490000000003</v>
      </c>
      <c r="G9" s="5">
        <f t="shared" si="0"/>
        <v>102.36249666666667</v>
      </c>
      <c r="H9" s="5">
        <f t="shared" si="1"/>
        <v>7.9522910126600177</v>
      </c>
    </row>
  </sheetData>
  <mergeCells count="5">
    <mergeCell ref="B4:B5"/>
    <mergeCell ref="B6:B7"/>
    <mergeCell ref="B8:B9"/>
    <mergeCell ref="B3:C3"/>
    <mergeCell ref="D3:F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928F8-4DCE-42B6-9119-108E51B4247E}">
  <dimension ref="A1:H15"/>
  <sheetViews>
    <sheetView zoomScaleNormal="100" workbookViewId="0">
      <selection activeCell="B4" sqref="B4:H4"/>
    </sheetView>
  </sheetViews>
  <sheetFormatPr defaultRowHeight="13.8" x14ac:dyDescent="0.25"/>
  <cols>
    <col min="1" max="1" width="8.88671875" style="3"/>
    <col min="2" max="2" width="24" style="3" customWidth="1"/>
    <col min="3" max="3" width="15.5546875" style="3" customWidth="1"/>
    <col min="4" max="6" width="13.21875" style="3" customWidth="1"/>
    <col min="7" max="16384" width="8.88671875" style="3"/>
  </cols>
  <sheetData>
    <row r="1" spans="1:8" x14ac:dyDescent="0.25">
      <c r="A1" s="3" t="s">
        <v>25</v>
      </c>
    </row>
    <row r="4" spans="1:8" x14ac:dyDescent="0.25">
      <c r="B4" s="43" t="s">
        <v>6</v>
      </c>
      <c r="C4" s="43"/>
      <c r="D4" s="44" t="s">
        <v>5</v>
      </c>
      <c r="E4" s="43"/>
      <c r="F4" s="43"/>
      <c r="G4" s="7" t="s">
        <v>12</v>
      </c>
      <c r="H4" s="7" t="s">
        <v>11</v>
      </c>
    </row>
    <row r="5" spans="1:8" x14ac:dyDescent="0.25">
      <c r="B5" s="42" t="s">
        <v>1</v>
      </c>
      <c r="C5" s="9" t="s">
        <v>3</v>
      </c>
      <c r="D5" s="10">
        <v>1.4918419999999999</v>
      </c>
      <c r="E5" s="10">
        <v>1.1241129999999999</v>
      </c>
      <c r="F5" s="10">
        <v>0.38404500000000003</v>
      </c>
      <c r="G5" s="5">
        <f>AVERAGE(D5:F5)</f>
        <v>0.99999999999999989</v>
      </c>
      <c r="H5" s="5">
        <f>STDEV(D5:F5)</f>
        <v>0.56423095969558479</v>
      </c>
    </row>
    <row r="6" spans="1:8" x14ac:dyDescent="0.25">
      <c r="B6" s="42"/>
      <c r="C6" s="11" t="s">
        <v>20</v>
      </c>
      <c r="D6" s="10">
        <v>0.47565000000000002</v>
      </c>
      <c r="E6" s="10">
        <v>2.045712</v>
      </c>
      <c r="F6" s="10">
        <v>0.47863800000000001</v>
      </c>
      <c r="G6" s="5">
        <f t="shared" ref="G6:G10" si="0">AVERAGE(D6:F6)</f>
        <v>1</v>
      </c>
      <c r="H6" s="5">
        <f t="shared" ref="H6:H10" si="1">STDEV(D6:F6)</f>
        <v>0.90561438937552208</v>
      </c>
    </row>
    <row r="7" spans="1:8" x14ac:dyDescent="0.25">
      <c r="B7" s="42" t="s">
        <v>2</v>
      </c>
      <c r="C7" s="9" t="s">
        <v>3</v>
      </c>
      <c r="D7" s="10">
        <v>26.0032</v>
      </c>
      <c r="E7" s="10">
        <v>25.556570000000001</v>
      </c>
      <c r="F7" s="10">
        <v>25.945180000000001</v>
      </c>
      <c r="G7" s="5">
        <f t="shared" si="0"/>
        <v>25.834983333333337</v>
      </c>
      <c r="H7" s="5">
        <f t="shared" si="1"/>
        <v>0.24285194714750211</v>
      </c>
    </row>
    <row r="8" spans="1:8" x14ac:dyDescent="0.25">
      <c r="B8" s="42"/>
      <c r="C8" s="11" t="s">
        <v>20</v>
      </c>
      <c r="D8" s="10">
        <v>3.759976</v>
      </c>
      <c r="E8" s="10">
        <v>3.1067710000000002</v>
      </c>
      <c r="F8" s="10">
        <v>3.3318859999999999</v>
      </c>
      <c r="G8" s="5">
        <f t="shared" si="0"/>
        <v>3.3995443333333335</v>
      </c>
      <c r="H8" s="5">
        <f t="shared" si="1"/>
        <v>0.33181686298067087</v>
      </c>
    </row>
    <row r="9" spans="1:8" x14ac:dyDescent="0.25">
      <c r="B9" s="42" t="s">
        <v>26</v>
      </c>
      <c r="C9" s="9" t="s">
        <v>3</v>
      </c>
      <c r="D9" s="10">
        <v>8.8839679999999994</v>
      </c>
      <c r="E9" s="10">
        <v>12.034050000000001</v>
      </c>
      <c r="F9" s="10">
        <v>11.807180000000001</v>
      </c>
      <c r="G9" s="5">
        <f t="shared" si="0"/>
        <v>10.908399333333334</v>
      </c>
      <c r="H9" s="5">
        <f t="shared" si="1"/>
        <v>1.7568748295656549</v>
      </c>
    </row>
    <row r="10" spans="1:8" x14ac:dyDescent="0.25">
      <c r="B10" s="42"/>
      <c r="C10" s="11" t="s">
        <v>20</v>
      </c>
      <c r="D10" s="10">
        <v>0.25797900000000001</v>
      </c>
      <c r="E10" s="10">
        <v>0.16827</v>
      </c>
      <c r="F10" s="10">
        <v>0.27008199999999999</v>
      </c>
      <c r="G10" s="5">
        <f t="shared" si="0"/>
        <v>0.23211033333333334</v>
      </c>
      <c r="H10" s="5">
        <f t="shared" si="1"/>
        <v>5.5617549139937147E-2</v>
      </c>
    </row>
    <row r="13" spans="1:8" x14ac:dyDescent="0.25">
      <c r="F13" s="6"/>
    </row>
    <row r="14" spans="1:8" x14ac:dyDescent="0.25">
      <c r="F14" s="6"/>
    </row>
    <row r="15" spans="1:8" x14ac:dyDescent="0.25">
      <c r="F15" s="6"/>
    </row>
  </sheetData>
  <mergeCells count="5">
    <mergeCell ref="B5:B6"/>
    <mergeCell ref="B7:B8"/>
    <mergeCell ref="B9:B10"/>
    <mergeCell ref="B4:C4"/>
    <mergeCell ref="D4:F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BB5E-AB64-42B7-B3ED-019C9AE46610}">
  <dimension ref="A1:CN18"/>
  <sheetViews>
    <sheetView workbookViewId="0">
      <selection activeCell="B7" sqref="B7:C18"/>
    </sheetView>
  </sheetViews>
  <sheetFormatPr defaultRowHeight="13.8" x14ac:dyDescent="0.25"/>
  <cols>
    <col min="1" max="1" width="8.88671875" style="18"/>
    <col min="2" max="2" width="17" style="18" customWidth="1"/>
    <col min="3" max="3" width="10.5546875" style="18" customWidth="1"/>
    <col min="4" max="16384" width="8.88671875" style="18"/>
  </cols>
  <sheetData>
    <row r="1" spans="1:92" x14ac:dyDescent="0.25">
      <c r="A1" s="18" t="s">
        <v>27</v>
      </c>
    </row>
    <row r="5" spans="1:92" s="19" customFormat="1" x14ac:dyDescent="0.25">
      <c r="B5" s="49" t="s">
        <v>6</v>
      </c>
      <c r="C5" s="49"/>
      <c r="D5" s="49" t="s">
        <v>31</v>
      </c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49"/>
      <c r="AE5" s="49"/>
      <c r="AF5" s="49"/>
      <c r="AG5" s="50" t="s">
        <v>32</v>
      </c>
      <c r="AH5" s="50" t="s">
        <v>33</v>
      </c>
    </row>
    <row r="6" spans="1:92" s="19" customFormat="1" x14ac:dyDescent="0.25">
      <c r="B6" s="49" t="s">
        <v>30</v>
      </c>
      <c r="C6" s="49"/>
      <c r="D6" s="49"/>
      <c r="E6" s="49"/>
      <c r="F6" s="49"/>
      <c r="G6" s="49"/>
      <c r="H6" s="49"/>
      <c r="I6" s="49"/>
      <c r="J6" s="49"/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50"/>
      <c r="AH6" s="5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47"/>
      <c r="BL6" s="47"/>
      <c r="BM6" s="47"/>
      <c r="BN6" s="47"/>
      <c r="BO6" s="47"/>
      <c r="BP6" s="47"/>
      <c r="BQ6" s="47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  <c r="CN6" s="47"/>
    </row>
    <row r="7" spans="1:92" x14ac:dyDescent="0.25">
      <c r="B7" s="48" t="s">
        <v>29</v>
      </c>
      <c r="C7" s="22">
        <v>0</v>
      </c>
      <c r="D7" s="22">
        <v>5.3990000000000002E-3</v>
      </c>
      <c r="E7" s="22">
        <v>1.0814000000000001E-2</v>
      </c>
      <c r="F7" s="22">
        <v>1.1505E-2</v>
      </c>
      <c r="G7" s="22">
        <v>1.103E-2</v>
      </c>
      <c r="H7" s="22">
        <v>1.142E-3</v>
      </c>
      <c r="I7" s="22">
        <v>1.23E-3</v>
      </c>
      <c r="J7" s="22">
        <v>4.5230000000000001E-3</v>
      </c>
      <c r="K7" s="22">
        <v>1.8389999999999999E-3</v>
      </c>
      <c r="L7" s="22">
        <v>3.9480000000000001E-3</v>
      </c>
      <c r="M7" s="22">
        <v>4.4499999999999997E-4</v>
      </c>
      <c r="N7" s="22">
        <v>2.0400000000000001E-3</v>
      </c>
      <c r="O7" s="22">
        <v>2.9129999999999998E-3</v>
      </c>
      <c r="P7" s="22">
        <v>5.2599999999999999E-3</v>
      </c>
      <c r="Q7" s="22">
        <v>7.2499999999999995E-4</v>
      </c>
      <c r="R7" s="22">
        <v>2.3749999999999999E-3</v>
      </c>
      <c r="S7" s="22">
        <v>1.3684E-2</v>
      </c>
      <c r="T7" s="22">
        <v>5.8440000000000002E-3</v>
      </c>
      <c r="U7" s="22">
        <v>8.7159999999999998E-3</v>
      </c>
      <c r="V7" s="22">
        <v>2.3760000000000001E-3</v>
      </c>
      <c r="W7" s="22">
        <v>1.647E-3</v>
      </c>
      <c r="X7" s="22">
        <v>3.4099999999999998E-3</v>
      </c>
      <c r="Y7" s="22">
        <v>3.4099999999999998E-3</v>
      </c>
      <c r="Z7" s="22">
        <v>2.5959999999999998E-3</v>
      </c>
      <c r="AA7" s="22">
        <v>6.2919999999999998E-3</v>
      </c>
      <c r="AB7" s="22">
        <v>3.3599999999999998E-4</v>
      </c>
      <c r="AC7" s="22">
        <v>2.0300000000000001E-3</v>
      </c>
      <c r="AD7" s="22">
        <v>1.0839999999999999E-3</v>
      </c>
      <c r="AE7" s="22"/>
      <c r="AF7" s="22"/>
      <c r="AG7" s="22">
        <f>AVERAGE(D7:AF7)</f>
        <v>4.3189999999999999E-3</v>
      </c>
      <c r="AH7" s="22">
        <f>STDEV(D7:AF7)</f>
        <v>3.7525007149079408E-3</v>
      </c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</row>
    <row r="8" spans="1:92" x14ac:dyDescent="0.25">
      <c r="B8" s="48"/>
      <c r="C8" s="22">
        <v>20</v>
      </c>
      <c r="D8" s="22">
        <v>1.098E-3</v>
      </c>
      <c r="E8" s="22">
        <v>7.1400000000000001E-4</v>
      </c>
      <c r="F8" s="22">
        <v>4.0350000000000004E-3</v>
      </c>
      <c r="G8" s="22">
        <v>3.777E-3</v>
      </c>
      <c r="H8" s="22">
        <v>6.5760000000000002E-3</v>
      </c>
      <c r="I8" s="22">
        <v>3.5040000000000002E-3</v>
      </c>
      <c r="J8" s="22">
        <v>5.5129999999999997E-3</v>
      </c>
      <c r="K8" s="22">
        <v>7.2500000000000004E-3</v>
      </c>
      <c r="L8" s="22">
        <v>7.2230000000000003E-3</v>
      </c>
      <c r="M8" s="22">
        <v>1.1235E-2</v>
      </c>
      <c r="N8" s="22">
        <v>4.3140000000000001E-3</v>
      </c>
      <c r="O8" s="22">
        <v>4.1079999999999997E-3</v>
      </c>
      <c r="P8" s="22">
        <v>8.6E-3</v>
      </c>
      <c r="Q8" s="22">
        <v>1.6701000000000001E-2</v>
      </c>
      <c r="R8" s="22">
        <v>7.927E-3</v>
      </c>
      <c r="S8" s="22">
        <v>6.496E-3</v>
      </c>
      <c r="T8" s="22">
        <v>1.1021E-2</v>
      </c>
      <c r="U8" s="22">
        <v>4.3860000000000001E-3</v>
      </c>
      <c r="V8" s="22">
        <v>2.5579999999999999E-3</v>
      </c>
      <c r="W8" s="22">
        <v>5.5529999999999998E-3</v>
      </c>
      <c r="X8" s="22">
        <v>1.8793000000000001E-2</v>
      </c>
      <c r="Y8" s="22">
        <v>9.7310000000000001E-3</v>
      </c>
      <c r="Z8" s="22">
        <v>4.3080000000000002E-3</v>
      </c>
      <c r="AA8" s="22">
        <v>1.3195E-2</v>
      </c>
      <c r="AB8" s="22">
        <v>7.1419999999999999E-3</v>
      </c>
      <c r="AC8" s="22">
        <v>2.591E-3</v>
      </c>
      <c r="AD8" s="22">
        <v>4.3870000000000003E-3</v>
      </c>
      <c r="AE8" s="22">
        <v>9.0489999999999998E-3</v>
      </c>
      <c r="AF8" s="22"/>
      <c r="AG8" s="22">
        <f t="shared" ref="AG8:AG18" si="0">AVERAGE(D8:AF8)</f>
        <v>6.8494642857142869E-3</v>
      </c>
      <c r="AH8" s="22">
        <f t="shared" ref="AH8:AH18" si="1">STDEV(D8:AF8)</f>
        <v>4.3306983055267237E-3</v>
      </c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</row>
    <row r="9" spans="1:92" x14ac:dyDescent="0.25">
      <c r="B9" s="48"/>
      <c r="C9" s="22">
        <v>100</v>
      </c>
      <c r="D9" s="22">
        <v>3.601E-3</v>
      </c>
      <c r="E9" s="22">
        <v>7.071E-3</v>
      </c>
      <c r="F9" s="22">
        <v>7.1970000000000003E-3</v>
      </c>
      <c r="G9" s="22">
        <v>2.3549999999999999E-3</v>
      </c>
      <c r="H9" s="22">
        <v>7.1970000000000003E-3</v>
      </c>
      <c r="I9" s="22">
        <v>2.3549999999999999E-3</v>
      </c>
      <c r="J9" s="22">
        <v>9.5169999999999994E-3</v>
      </c>
      <c r="K9" s="22">
        <v>9.5169999999999994E-3</v>
      </c>
      <c r="L9" s="22">
        <v>7.0280000000000004E-3</v>
      </c>
      <c r="M9" s="22">
        <v>1.2111E-2</v>
      </c>
      <c r="N9" s="22">
        <v>9.0819999999999998E-3</v>
      </c>
      <c r="O9" s="22">
        <v>2.637E-3</v>
      </c>
      <c r="P9" s="22">
        <v>1.2517E-2</v>
      </c>
      <c r="Q9" s="22">
        <v>1.2121E-2</v>
      </c>
      <c r="R9" s="22">
        <v>6.6449999999999999E-3</v>
      </c>
      <c r="S9" s="22">
        <v>1.6559000000000001E-2</v>
      </c>
      <c r="T9" s="22">
        <v>1.0871E-2</v>
      </c>
      <c r="U9" s="22">
        <v>1.1979999999999999E-2</v>
      </c>
      <c r="V9" s="22">
        <v>1.2302E-2</v>
      </c>
      <c r="W9" s="22">
        <v>1.2076999999999999E-2</v>
      </c>
      <c r="X9" s="22">
        <v>1.498E-2</v>
      </c>
      <c r="Y9" s="22">
        <v>7.4019999999999997E-3</v>
      </c>
      <c r="Z9" s="22"/>
      <c r="AA9" s="22"/>
      <c r="AB9" s="22"/>
      <c r="AC9" s="22"/>
      <c r="AD9" s="22"/>
      <c r="AE9" s="22"/>
      <c r="AF9" s="22"/>
      <c r="AG9" s="22">
        <f t="shared" si="0"/>
        <v>8.9600909090909071E-3</v>
      </c>
      <c r="AH9" s="22">
        <f t="shared" si="1"/>
        <v>4.0125141140127541E-3</v>
      </c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</row>
    <row r="10" spans="1:92" x14ac:dyDescent="0.25">
      <c r="B10" s="48"/>
      <c r="C10" s="22">
        <v>0</v>
      </c>
      <c r="D10" s="22">
        <v>1.5430000000000001E-3</v>
      </c>
      <c r="E10" s="22">
        <v>2.977E-3</v>
      </c>
      <c r="F10" s="22">
        <v>2.0040000000000001E-3</v>
      </c>
      <c r="G10" s="22">
        <v>2.9100000000000003E-4</v>
      </c>
      <c r="H10" s="22">
        <v>7.6599999999999997E-4</v>
      </c>
      <c r="I10" s="22">
        <v>3.9249999999999997E-3</v>
      </c>
      <c r="J10" s="22">
        <v>1.245E-3</v>
      </c>
      <c r="K10" s="22">
        <v>2.7599999999999999E-3</v>
      </c>
      <c r="L10" s="22">
        <v>1.867E-3</v>
      </c>
      <c r="M10" s="22">
        <v>2.1410000000000001E-3</v>
      </c>
      <c r="N10" s="22">
        <v>4.3489999999999996E-3</v>
      </c>
      <c r="O10" s="22">
        <v>1.4840000000000001E-3</v>
      </c>
      <c r="P10" s="22">
        <v>3.6640000000000002E-3</v>
      </c>
      <c r="Q10" s="22">
        <v>2.3089999999999999E-3</v>
      </c>
      <c r="R10" s="22">
        <v>3.5999999999999999E-3</v>
      </c>
      <c r="S10" s="22">
        <v>4.9430000000000003E-3</v>
      </c>
      <c r="T10" s="22">
        <v>4.9430000000000003E-3</v>
      </c>
      <c r="U10" s="22">
        <v>4.3229999999999996E-3</v>
      </c>
      <c r="V10" s="22">
        <v>2.588E-3</v>
      </c>
      <c r="W10" s="22">
        <v>4.4660000000000004E-3</v>
      </c>
      <c r="X10" s="22">
        <v>1.3042E-2</v>
      </c>
      <c r="Y10" s="22">
        <v>1.15E-4</v>
      </c>
      <c r="Z10" s="22">
        <v>2.699E-3</v>
      </c>
      <c r="AA10" s="22">
        <v>6.8800000000000003E-4</v>
      </c>
      <c r="AB10" s="22">
        <v>2.3419999999999999E-3</v>
      </c>
      <c r="AC10" s="22">
        <v>1.3749999999999999E-3</v>
      </c>
      <c r="AD10" s="22">
        <v>4.7749999999999997E-3</v>
      </c>
      <c r="AE10" s="22">
        <v>1.6509999999999999E-3</v>
      </c>
      <c r="AF10" s="22"/>
      <c r="AG10" s="22">
        <f t="shared" si="0"/>
        <v>2.9598214285714284E-3</v>
      </c>
      <c r="AH10" s="22">
        <f t="shared" si="1"/>
        <v>2.442490836308243E-3</v>
      </c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1"/>
      <c r="AX10" s="21"/>
      <c r="AY10" s="21"/>
      <c r="AZ10" s="21"/>
      <c r="BA10" s="21"/>
      <c r="BB10" s="21"/>
      <c r="BC10" s="21"/>
      <c r="BD10" s="21"/>
      <c r="BE10" s="21"/>
      <c r="BF10" s="21"/>
      <c r="BG10" s="21"/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</row>
    <row r="11" spans="1:92" x14ac:dyDescent="0.25">
      <c r="B11" s="48"/>
      <c r="C11" s="22">
        <v>20</v>
      </c>
      <c r="D11" s="22">
        <v>6.692E-3</v>
      </c>
      <c r="E11" s="22">
        <v>2.1810000000000002E-3</v>
      </c>
      <c r="F11" s="22">
        <v>1.0482999999999999E-2</v>
      </c>
      <c r="G11" s="22">
        <v>8.8730000000000007E-3</v>
      </c>
      <c r="H11" s="22">
        <v>7.2240000000000004E-3</v>
      </c>
      <c r="I11" s="22">
        <v>6.9829999999999996E-3</v>
      </c>
      <c r="J11" s="22">
        <v>6.633E-3</v>
      </c>
      <c r="K11" s="22">
        <v>4.3629999999999997E-3</v>
      </c>
      <c r="L11" s="22">
        <v>1.2215E-2</v>
      </c>
      <c r="M11" s="22">
        <v>7.6350000000000003E-3</v>
      </c>
      <c r="N11" s="22">
        <v>5.3680000000000004E-3</v>
      </c>
      <c r="O11" s="22">
        <v>2.562E-3</v>
      </c>
      <c r="P11" s="22">
        <v>4.1989999999999996E-3</v>
      </c>
      <c r="Q11" s="22">
        <v>5.5519999999999996E-3</v>
      </c>
      <c r="R11" s="22">
        <v>3.016E-3</v>
      </c>
      <c r="S11" s="22">
        <v>1.6733000000000001E-2</v>
      </c>
      <c r="T11" s="22">
        <v>6.646E-3</v>
      </c>
      <c r="U11" s="22">
        <v>5.9189999999999998E-3</v>
      </c>
      <c r="V11" s="22">
        <v>7.11E-3</v>
      </c>
      <c r="W11" s="22">
        <v>1.8769999999999998E-2</v>
      </c>
      <c r="X11" s="22">
        <v>1.0499E-2</v>
      </c>
      <c r="Y11" s="22">
        <v>1.1540000000000001E-3</v>
      </c>
      <c r="Z11" s="22">
        <v>1.2292000000000001E-2</v>
      </c>
      <c r="AA11" s="22">
        <v>5.5649999999999996E-3</v>
      </c>
      <c r="AB11" s="22">
        <v>2.0950000000000001E-3</v>
      </c>
      <c r="AC11" s="22">
        <v>3.395E-3</v>
      </c>
      <c r="AD11" s="22">
        <v>8.9700000000000001E-4</v>
      </c>
      <c r="AE11" s="22"/>
      <c r="AF11" s="22"/>
      <c r="AG11" s="22">
        <f t="shared" si="0"/>
        <v>6.8538518518518514E-3</v>
      </c>
      <c r="AH11" s="22">
        <f t="shared" si="1"/>
        <v>4.4143453883874126E-3</v>
      </c>
      <c r="AI11" s="21"/>
      <c r="AJ11" s="21"/>
      <c r="AK11" s="21"/>
      <c r="AL11" s="21"/>
      <c r="AM11" s="21"/>
      <c r="AN11" s="21"/>
      <c r="AO11" s="21"/>
      <c r="AP11" s="21"/>
      <c r="AQ11" s="21"/>
      <c r="AR11" s="21"/>
      <c r="AS11" s="21"/>
      <c r="AT11" s="21"/>
      <c r="AU11" s="21"/>
      <c r="AV11" s="21"/>
      <c r="AW11" s="21"/>
      <c r="AX11" s="21"/>
      <c r="AY11" s="21"/>
      <c r="AZ11" s="21"/>
      <c r="BA11" s="21"/>
      <c r="BB11" s="21"/>
      <c r="BC11" s="21"/>
      <c r="BD11" s="21"/>
      <c r="BE11" s="21"/>
      <c r="BF11" s="21"/>
      <c r="BG11" s="21"/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</row>
    <row r="12" spans="1:92" x14ac:dyDescent="0.25">
      <c r="B12" s="48"/>
      <c r="C12" s="22">
        <v>100</v>
      </c>
      <c r="D12" s="22">
        <v>5.0800000000000003E-3</v>
      </c>
      <c r="E12" s="22">
        <v>4.5600000000000003E-4</v>
      </c>
      <c r="F12" s="22">
        <v>1.1119999999999999E-3</v>
      </c>
      <c r="G12" s="22">
        <v>5.9319999999999998E-3</v>
      </c>
      <c r="H12" s="22">
        <v>8.5099999999999998E-4</v>
      </c>
      <c r="I12" s="22">
        <v>3.006E-3</v>
      </c>
      <c r="J12" s="22">
        <v>1.122E-3</v>
      </c>
      <c r="K12" s="22">
        <v>6.6550000000000003E-3</v>
      </c>
      <c r="L12" s="22">
        <v>7.8110000000000002E-3</v>
      </c>
      <c r="M12" s="22">
        <v>7.9229999999999995E-3</v>
      </c>
      <c r="N12" s="22">
        <v>5.7600000000000001E-4</v>
      </c>
      <c r="O12" s="22">
        <v>2.2780000000000001E-3</v>
      </c>
      <c r="P12" s="22">
        <v>1.3292999999999999E-2</v>
      </c>
      <c r="Q12" s="22">
        <v>5.385E-3</v>
      </c>
      <c r="R12" s="22">
        <v>1.7899999999999999E-3</v>
      </c>
      <c r="S12" s="22">
        <v>1.3398999999999999E-2</v>
      </c>
      <c r="T12" s="22">
        <v>6.6109999999999997E-3</v>
      </c>
      <c r="U12" s="22">
        <v>8.8000000000000003E-4</v>
      </c>
      <c r="V12" s="22">
        <v>8.6250000000000007E-3</v>
      </c>
      <c r="W12" s="22">
        <v>4.0610000000000004E-3</v>
      </c>
      <c r="X12" s="22">
        <v>4.7029999999999997E-3</v>
      </c>
      <c r="Y12" s="22">
        <v>2.5959999999999998E-3</v>
      </c>
      <c r="Z12" s="22">
        <v>1.5107000000000001E-2</v>
      </c>
      <c r="AA12" s="22">
        <v>1.7777000000000001E-2</v>
      </c>
      <c r="AB12" s="22">
        <v>1.6517E-2</v>
      </c>
      <c r="AC12" s="22">
        <v>1.1276E-2</v>
      </c>
      <c r="AD12" s="22"/>
      <c r="AE12" s="22"/>
      <c r="AF12" s="22"/>
      <c r="AG12" s="22">
        <f t="shared" si="0"/>
        <v>6.3393076923076936E-3</v>
      </c>
      <c r="AH12" s="22">
        <f t="shared" si="1"/>
        <v>5.2879428799428663E-3</v>
      </c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1"/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</row>
    <row r="13" spans="1:92" x14ac:dyDescent="0.25">
      <c r="B13" s="48" t="s">
        <v>28</v>
      </c>
      <c r="C13" s="22">
        <v>0</v>
      </c>
      <c r="D13" s="22">
        <v>1.276E-3</v>
      </c>
      <c r="E13" s="22">
        <v>4.8899999999999996E-4</v>
      </c>
      <c r="F13" s="22">
        <v>1.122E-3</v>
      </c>
      <c r="G13" s="22">
        <v>9.6799999999999995E-5</v>
      </c>
      <c r="H13" s="22">
        <v>2.0049999999999998E-3</v>
      </c>
      <c r="I13" s="22">
        <v>1.585E-3</v>
      </c>
      <c r="J13" s="22">
        <v>6.8199999999999999E-4</v>
      </c>
      <c r="K13" s="22">
        <v>2.428E-3</v>
      </c>
      <c r="L13" s="22">
        <v>2.0339999999999998E-3</v>
      </c>
      <c r="M13" s="22">
        <v>3.3210000000000002E-3</v>
      </c>
      <c r="N13" s="22">
        <v>2.0339999999999998E-3</v>
      </c>
      <c r="O13" s="22">
        <v>5.7899999999999998E-4</v>
      </c>
      <c r="P13" s="22">
        <v>1.8000000000000001E-4</v>
      </c>
      <c r="Q13" s="22">
        <v>1.4200000000000001E-4</v>
      </c>
      <c r="R13" s="22">
        <v>7.9600000000000005E-4</v>
      </c>
      <c r="S13" s="22">
        <v>3.6200000000000002E-4</v>
      </c>
      <c r="T13" s="22">
        <v>1.8320000000000001E-3</v>
      </c>
      <c r="U13" s="22">
        <v>9.6400000000000001E-4</v>
      </c>
      <c r="V13" s="22">
        <v>4.1399999999999998E-4</v>
      </c>
      <c r="W13" s="22">
        <v>5.1099999999999995E-4</v>
      </c>
      <c r="X13" s="22">
        <v>2.2920000000000002E-3</v>
      </c>
      <c r="Y13" s="22">
        <v>7.1000000000000002E-4</v>
      </c>
      <c r="Z13" s="22"/>
      <c r="AA13" s="22"/>
      <c r="AB13" s="22"/>
      <c r="AC13" s="22"/>
      <c r="AD13" s="22"/>
      <c r="AE13" s="22"/>
      <c r="AF13" s="22"/>
      <c r="AG13" s="22">
        <f t="shared" si="0"/>
        <v>1.1752181818181818E-3</v>
      </c>
      <c r="AH13" s="22">
        <f t="shared" si="1"/>
        <v>8.8839869837406191E-4</v>
      </c>
    </row>
    <row r="14" spans="1:92" x14ac:dyDescent="0.25">
      <c r="B14" s="48"/>
      <c r="C14" s="22">
        <v>20</v>
      </c>
      <c r="D14" s="22">
        <v>1.9810000000000001E-3</v>
      </c>
      <c r="E14" s="22">
        <v>1.0185E-2</v>
      </c>
      <c r="F14" s="22">
        <v>3.7190000000000001E-3</v>
      </c>
      <c r="G14" s="22">
        <v>3.493E-3</v>
      </c>
      <c r="H14" s="22">
        <v>1.5430000000000001E-3</v>
      </c>
      <c r="I14" s="22">
        <v>3.6800000000000001E-3</v>
      </c>
      <c r="J14" s="22">
        <v>5.0199999999999995E-4</v>
      </c>
      <c r="K14" s="22">
        <v>1.5219999999999999E-3</v>
      </c>
      <c r="L14" s="22">
        <v>6.3470000000000002E-3</v>
      </c>
      <c r="M14" s="22">
        <v>1.1620000000000001E-3</v>
      </c>
      <c r="N14" s="22">
        <v>7.1400000000000001E-4</v>
      </c>
      <c r="O14" s="22">
        <v>3.3939999999999999E-3</v>
      </c>
      <c r="P14" s="22">
        <v>1.7290000000000001E-3</v>
      </c>
      <c r="Q14" s="22">
        <v>2.5820000000000001E-3</v>
      </c>
      <c r="R14" s="22">
        <v>2.807E-3</v>
      </c>
      <c r="S14" s="22">
        <v>7.9699999999999997E-4</v>
      </c>
      <c r="T14" s="22">
        <v>4.9700000000000005E-4</v>
      </c>
      <c r="U14" s="22">
        <v>7.2659999999999999E-3</v>
      </c>
      <c r="V14" s="22">
        <v>5.9560000000000004E-3</v>
      </c>
      <c r="W14" s="22">
        <v>2.2699999999999999E-3</v>
      </c>
      <c r="X14" s="22">
        <v>4.4499999999999997E-4</v>
      </c>
      <c r="Y14" s="22">
        <v>1.1195E-2</v>
      </c>
      <c r="Z14" s="22">
        <v>2.6120000000000002E-3</v>
      </c>
      <c r="AA14" s="22">
        <v>5.5449999999999996E-3</v>
      </c>
      <c r="AB14" s="22">
        <v>1.701E-3</v>
      </c>
      <c r="AC14" s="22">
        <v>1.0629E-2</v>
      </c>
      <c r="AD14" s="22"/>
      <c r="AE14" s="22"/>
      <c r="AF14" s="22"/>
      <c r="AG14" s="22">
        <f t="shared" si="0"/>
        <v>3.6258846153846146E-3</v>
      </c>
      <c r="AH14" s="22">
        <f t="shared" si="1"/>
        <v>3.1926595976010112E-3</v>
      </c>
    </row>
    <row r="15" spans="1:92" x14ac:dyDescent="0.25">
      <c r="B15" s="48"/>
      <c r="C15" s="22">
        <v>100</v>
      </c>
      <c r="D15" s="22">
        <v>9.3240000000000007E-3</v>
      </c>
      <c r="E15" s="22">
        <v>8.4060000000000003E-3</v>
      </c>
      <c r="F15" s="22">
        <v>4.5430000000000002E-3</v>
      </c>
      <c r="G15" s="22">
        <v>5.803E-3</v>
      </c>
      <c r="H15" s="22">
        <v>1.2373E-2</v>
      </c>
      <c r="I15" s="22">
        <v>8.3199999999999993E-3</v>
      </c>
      <c r="J15" s="22">
        <v>1.4197E-2</v>
      </c>
      <c r="K15" s="22">
        <v>7.045E-3</v>
      </c>
      <c r="L15" s="22">
        <v>7.979E-3</v>
      </c>
      <c r="M15" s="22">
        <v>9.1000000000000004E-3</v>
      </c>
      <c r="N15" s="22">
        <v>1.3866E-2</v>
      </c>
      <c r="O15" s="22">
        <v>9.4699999999999993E-3</v>
      </c>
      <c r="P15" s="22">
        <v>2.7190000000000001E-3</v>
      </c>
      <c r="Q15" s="22">
        <v>9.5090000000000001E-3</v>
      </c>
      <c r="R15" s="22">
        <v>8.6390000000000008E-3</v>
      </c>
      <c r="S15" s="22">
        <v>2.555E-3</v>
      </c>
      <c r="T15" s="22">
        <v>9.8700000000000003E-3</v>
      </c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>
        <f t="shared" si="0"/>
        <v>8.4539999999999997E-3</v>
      </c>
      <c r="AH15" s="22">
        <f t="shared" si="1"/>
        <v>3.3093848182101774E-3</v>
      </c>
    </row>
    <row r="16" spans="1:92" x14ac:dyDescent="0.25">
      <c r="B16" s="48"/>
      <c r="C16" s="22">
        <v>0</v>
      </c>
      <c r="D16" s="22">
        <v>4.8200000000000001E-4</v>
      </c>
      <c r="E16" s="22">
        <v>2.3839999999999998E-3</v>
      </c>
      <c r="F16" s="22">
        <v>2.516E-3</v>
      </c>
      <c r="G16" s="22">
        <v>3.4299999999999999E-4</v>
      </c>
      <c r="H16" s="22">
        <v>1.408E-3</v>
      </c>
      <c r="I16" s="22">
        <v>2.0669999999999998E-3</v>
      </c>
      <c r="J16" s="22">
        <v>2.673E-3</v>
      </c>
      <c r="K16" s="22">
        <v>1.5479999999999999E-3</v>
      </c>
      <c r="L16" s="22">
        <v>1.6949999999999999E-3</v>
      </c>
      <c r="M16" s="22">
        <v>5.8500000000000002E-4</v>
      </c>
      <c r="N16" s="22">
        <v>1.13E-4</v>
      </c>
      <c r="O16" s="22">
        <v>7.85E-4</v>
      </c>
      <c r="P16" s="22">
        <v>1.8851E-2</v>
      </c>
      <c r="Q16" s="22">
        <v>1.552E-3</v>
      </c>
      <c r="R16" s="22">
        <v>1.0460000000000001E-3</v>
      </c>
      <c r="S16" s="22">
        <v>1.2775E-2</v>
      </c>
      <c r="T16" s="22">
        <v>6.9099999999999999E-4</v>
      </c>
      <c r="U16" s="22">
        <v>2.3509999999999998E-3</v>
      </c>
      <c r="V16" s="22">
        <v>9.5200000000000005E-4</v>
      </c>
      <c r="W16" s="22">
        <v>4.5259999999999996E-3</v>
      </c>
      <c r="X16" s="22">
        <v>1.044E-3</v>
      </c>
      <c r="Y16" s="22">
        <v>3.3769999999999998E-3</v>
      </c>
      <c r="Z16" s="22">
        <v>2.6559999999999999E-3</v>
      </c>
      <c r="AA16" s="22"/>
      <c r="AB16" s="22"/>
      <c r="AC16" s="22"/>
      <c r="AD16" s="22"/>
      <c r="AE16" s="22"/>
      <c r="AF16" s="22"/>
      <c r="AG16" s="22">
        <f t="shared" si="0"/>
        <v>2.8878260869565219E-3</v>
      </c>
      <c r="AH16" s="22">
        <f t="shared" si="1"/>
        <v>4.3127844586254554E-3</v>
      </c>
    </row>
    <row r="17" spans="2:34" x14ac:dyDescent="0.25">
      <c r="B17" s="48"/>
      <c r="C17" s="22">
        <v>20</v>
      </c>
      <c r="D17" s="22">
        <v>2.0856E-2</v>
      </c>
      <c r="E17" s="22">
        <v>1.6410000000000001E-3</v>
      </c>
      <c r="F17" s="22">
        <v>2.134E-3</v>
      </c>
      <c r="G17" s="22">
        <v>1.6249999999999999E-3</v>
      </c>
      <c r="H17" s="22">
        <v>1.7830000000000001E-3</v>
      </c>
      <c r="I17" s="22">
        <v>1.8499999999999999E-2</v>
      </c>
      <c r="J17" s="22">
        <v>2.1229999999999999E-3</v>
      </c>
      <c r="K17" s="22">
        <v>1.531E-3</v>
      </c>
      <c r="L17" s="22">
        <v>9.5799999999999998E-4</v>
      </c>
      <c r="M17" s="22">
        <v>1.3643000000000001E-2</v>
      </c>
      <c r="N17" s="22">
        <v>2.627E-3</v>
      </c>
      <c r="O17" s="22">
        <v>9.6369999999999997E-3</v>
      </c>
      <c r="P17" s="22">
        <v>4.2400000000000001E-4</v>
      </c>
      <c r="Q17" s="22">
        <v>4.2310000000000004E-3</v>
      </c>
      <c r="R17" s="22">
        <v>2.9979999999999998E-3</v>
      </c>
      <c r="S17" s="22">
        <v>7.1060000000000003E-3</v>
      </c>
      <c r="T17" s="22">
        <v>1.6060000000000001E-2</v>
      </c>
      <c r="U17" s="22">
        <v>8.6899999999999998E-4</v>
      </c>
      <c r="V17" s="22">
        <v>3.7550000000000001E-3</v>
      </c>
      <c r="W17" s="22">
        <v>1.921E-3</v>
      </c>
      <c r="X17" s="22">
        <v>1.7991E-2</v>
      </c>
      <c r="Y17" s="22">
        <v>6.1370000000000001E-3</v>
      </c>
      <c r="Z17" s="22">
        <v>9.4649999999999995E-3</v>
      </c>
      <c r="AA17" s="22"/>
      <c r="AB17" s="22"/>
      <c r="AC17" s="22"/>
      <c r="AD17" s="22"/>
      <c r="AE17" s="22"/>
      <c r="AF17" s="22"/>
      <c r="AG17" s="22">
        <f t="shared" si="0"/>
        <v>6.4354347826086952E-3</v>
      </c>
      <c r="AH17" s="22">
        <f t="shared" si="1"/>
        <v>6.5240118988944993E-3</v>
      </c>
    </row>
    <row r="18" spans="2:34" x14ac:dyDescent="0.25">
      <c r="B18" s="48"/>
      <c r="C18" s="22">
        <v>100</v>
      </c>
      <c r="D18" s="22">
        <v>2.513E-3</v>
      </c>
      <c r="E18" s="22">
        <v>5.5400000000000002E-4</v>
      </c>
      <c r="F18" s="22">
        <v>1.3999999999999999E-4</v>
      </c>
      <c r="G18" s="22">
        <v>1.6064999999999999E-2</v>
      </c>
      <c r="H18" s="22">
        <v>7.4910000000000003E-3</v>
      </c>
      <c r="I18" s="22">
        <v>8.5129999999999997E-3</v>
      </c>
      <c r="J18" s="22">
        <v>6.9999999999999999E-4</v>
      </c>
      <c r="K18" s="22">
        <v>7.5500000000000003E-4</v>
      </c>
      <c r="L18" s="22">
        <v>3.3649999999999999E-3</v>
      </c>
      <c r="M18" s="22">
        <v>7.3140000000000002E-3</v>
      </c>
      <c r="N18" s="22">
        <v>6.2500000000000001E-4</v>
      </c>
      <c r="O18" s="22">
        <v>4.9550000000000002E-3</v>
      </c>
      <c r="P18" s="22">
        <v>1.6119999999999999E-3</v>
      </c>
      <c r="Q18" s="22">
        <v>7.6319999999999999E-3</v>
      </c>
      <c r="R18" s="22">
        <v>2.1654E-2</v>
      </c>
      <c r="S18" s="22">
        <v>1.7644E-2</v>
      </c>
      <c r="T18" s="22">
        <v>8.9400000000000005E-4</v>
      </c>
      <c r="U18" s="22">
        <v>1.9650000000000002E-3</v>
      </c>
      <c r="V18" s="22">
        <v>7.9290000000000003E-3</v>
      </c>
      <c r="W18" s="22">
        <v>5.7039999999999999E-3</v>
      </c>
      <c r="X18" s="22">
        <v>2.6159999999999998E-3</v>
      </c>
      <c r="Y18" s="22">
        <v>3.6499999999999998E-4</v>
      </c>
      <c r="Z18" s="22">
        <v>9.3799999999999994E-3</v>
      </c>
      <c r="AA18" s="22">
        <v>5.9880000000000003E-3</v>
      </c>
      <c r="AB18" s="22">
        <v>6.6150000000000002E-3</v>
      </c>
      <c r="AC18" s="22">
        <v>2.0840999999999998E-2</v>
      </c>
      <c r="AD18" s="22">
        <v>3.1440000000000001E-3</v>
      </c>
      <c r="AE18" s="22">
        <v>5.3600000000000002E-4</v>
      </c>
      <c r="AF18" s="22">
        <v>6.8869999999999999E-3</v>
      </c>
      <c r="AG18" s="22">
        <f t="shared" si="0"/>
        <v>6.0136551724137947E-3</v>
      </c>
      <c r="AH18" s="22">
        <f t="shared" si="1"/>
        <v>6.1033314045683389E-3</v>
      </c>
    </row>
  </sheetData>
  <mergeCells count="8">
    <mergeCell ref="BK6:CN6"/>
    <mergeCell ref="B7:B12"/>
    <mergeCell ref="B13:B18"/>
    <mergeCell ref="B5:C5"/>
    <mergeCell ref="B6:C6"/>
    <mergeCell ref="D5:AF6"/>
    <mergeCell ref="AG5:AG6"/>
    <mergeCell ref="AH5:AH6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90E99-943F-4737-A071-D35454C5783C}">
  <dimension ref="A1:I10"/>
  <sheetViews>
    <sheetView workbookViewId="0">
      <selection activeCell="G5" sqref="G5:H5"/>
    </sheetView>
  </sheetViews>
  <sheetFormatPr defaultRowHeight="13.8" x14ac:dyDescent="0.25"/>
  <cols>
    <col min="1" max="1" width="8.88671875" style="3"/>
    <col min="2" max="2" width="15" style="3" customWidth="1"/>
    <col min="3" max="3" width="8.88671875" style="3"/>
    <col min="4" max="6" width="11.88671875" style="3" customWidth="1"/>
    <col min="7" max="16384" width="8.88671875" style="3"/>
  </cols>
  <sheetData>
    <row r="1" spans="1:9" x14ac:dyDescent="0.25">
      <c r="A1" s="3" t="s">
        <v>35</v>
      </c>
    </row>
    <row r="4" spans="1:9" x14ac:dyDescent="0.25">
      <c r="B4" s="49" t="s">
        <v>6</v>
      </c>
      <c r="C4" s="49"/>
      <c r="D4" s="51" t="s">
        <v>34</v>
      </c>
      <c r="E4" s="49"/>
      <c r="F4" s="49"/>
      <c r="G4" s="23" t="s">
        <v>12</v>
      </c>
      <c r="H4" s="23" t="s">
        <v>11</v>
      </c>
      <c r="I4" s="25"/>
    </row>
    <row r="5" spans="1:9" x14ac:dyDescent="0.25">
      <c r="B5" s="48" t="s">
        <v>29</v>
      </c>
      <c r="C5" s="26">
        <v>0</v>
      </c>
      <c r="D5" s="27">
        <v>10</v>
      </c>
      <c r="E5" s="27">
        <v>9.5238099999999992</v>
      </c>
      <c r="F5" s="27">
        <v>21.739129999999999</v>
      </c>
      <c r="G5" s="24">
        <f>AVERAGE(D5:F5)</f>
        <v>13.754313333333334</v>
      </c>
      <c r="H5" s="24">
        <f>STDEV(D5:F5)</f>
        <v>6.9191518359719018</v>
      </c>
    </row>
    <row r="6" spans="1:9" x14ac:dyDescent="0.25">
      <c r="B6" s="48"/>
      <c r="C6" s="26">
        <v>20</v>
      </c>
      <c r="D6" s="27">
        <v>8.3333329999999997</v>
      </c>
      <c r="E6" s="27">
        <v>13.043480000000001</v>
      </c>
      <c r="F6" s="27">
        <v>16</v>
      </c>
      <c r="G6" s="24">
        <f t="shared" ref="G6:G10" si="0">AVERAGE(D6:F6)</f>
        <v>12.458937666666666</v>
      </c>
      <c r="H6" s="24">
        <f t="shared" ref="H6:H10" si="1">STDEV(D6:F6)</f>
        <v>3.8666151899065899</v>
      </c>
    </row>
    <row r="7" spans="1:9" x14ac:dyDescent="0.25">
      <c r="B7" s="48"/>
      <c r="C7" s="26">
        <v>100</v>
      </c>
      <c r="D7" s="27">
        <v>20</v>
      </c>
      <c r="E7" s="27">
        <v>8.3333329999999997</v>
      </c>
      <c r="F7" s="27">
        <v>11.538460000000001</v>
      </c>
      <c r="G7" s="24">
        <f t="shared" si="0"/>
        <v>13.290597666666665</v>
      </c>
      <c r="H7" s="24">
        <f t="shared" si="1"/>
        <v>6.0274596244550986</v>
      </c>
    </row>
    <row r="8" spans="1:9" x14ac:dyDescent="0.25">
      <c r="B8" s="48" t="s">
        <v>28</v>
      </c>
      <c r="C8" s="26">
        <v>0</v>
      </c>
      <c r="D8" s="27">
        <v>90</v>
      </c>
      <c r="E8" s="27">
        <v>80.952380000000005</v>
      </c>
      <c r="F8" s="27">
        <v>86.363640000000004</v>
      </c>
      <c r="G8" s="24">
        <f t="shared" si="0"/>
        <v>85.772006666666655</v>
      </c>
      <c r="H8" s="24">
        <f t="shared" si="1"/>
        <v>4.5527331809511207</v>
      </c>
    </row>
    <row r="9" spans="1:9" x14ac:dyDescent="0.25">
      <c r="B9" s="48"/>
      <c r="C9" s="26">
        <v>20</v>
      </c>
      <c r="D9" s="27">
        <v>50</v>
      </c>
      <c r="E9" s="27">
        <v>31.818180000000002</v>
      </c>
      <c r="F9" s="27">
        <v>38.095239999999997</v>
      </c>
      <c r="G9" s="24">
        <f t="shared" si="0"/>
        <v>39.971139999999998</v>
      </c>
      <c r="H9" s="24">
        <f t="shared" si="1"/>
        <v>9.2349280038124864</v>
      </c>
    </row>
    <row r="10" spans="1:9" x14ac:dyDescent="0.25">
      <c r="B10" s="48"/>
      <c r="C10" s="26">
        <v>100</v>
      </c>
      <c r="D10" s="27">
        <v>28.571429999999999</v>
      </c>
      <c r="E10" s="27">
        <v>32</v>
      </c>
      <c r="F10" s="27">
        <v>34.782609999999998</v>
      </c>
      <c r="G10" s="24">
        <f t="shared" si="0"/>
        <v>31.784679999999998</v>
      </c>
      <c r="H10" s="24">
        <f t="shared" si="1"/>
        <v>3.1111832596136146</v>
      </c>
    </row>
  </sheetData>
  <mergeCells count="4">
    <mergeCell ref="D4:F4"/>
    <mergeCell ref="B5:B7"/>
    <mergeCell ref="B8:B10"/>
    <mergeCell ref="B4:C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8FEC-1541-4614-A30F-159C5BCD2492}">
  <dimension ref="A1:I11"/>
  <sheetViews>
    <sheetView workbookViewId="0">
      <selection activeCell="H5" sqref="H5:I5"/>
    </sheetView>
  </sheetViews>
  <sheetFormatPr defaultRowHeight="13.8" x14ac:dyDescent="0.25"/>
  <cols>
    <col min="1" max="2" width="8.88671875" style="3"/>
    <col min="3" max="3" width="18.109375" style="3" customWidth="1"/>
    <col min="4" max="16384" width="8.88671875" style="3"/>
  </cols>
  <sheetData>
    <row r="1" spans="1:9" x14ac:dyDescent="0.25">
      <c r="A1" s="3" t="s">
        <v>36</v>
      </c>
    </row>
    <row r="5" spans="1:9" x14ac:dyDescent="0.25">
      <c r="C5" s="49" t="s">
        <v>6</v>
      </c>
      <c r="D5" s="49"/>
      <c r="E5" s="51" t="s">
        <v>34</v>
      </c>
      <c r="F5" s="49"/>
      <c r="G5" s="49"/>
      <c r="H5" s="23" t="s">
        <v>12</v>
      </c>
      <c r="I5" s="23" t="s">
        <v>11</v>
      </c>
    </row>
    <row r="6" spans="1:9" x14ac:dyDescent="0.25">
      <c r="C6" s="48" t="s">
        <v>29</v>
      </c>
      <c r="D6" s="26">
        <v>0</v>
      </c>
      <c r="E6" s="10">
        <v>0.87712400000000001</v>
      </c>
      <c r="F6" s="10">
        <v>0.75359200000000004</v>
      </c>
      <c r="G6" s="10">
        <v>1.3692839999999999</v>
      </c>
      <c r="H6" s="24">
        <f>AVERAGE(E6:G6)</f>
        <v>1</v>
      </c>
      <c r="I6" s="24">
        <f>STDEV(E6:G6)</f>
        <v>0.32571927061197936</v>
      </c>
    </row>
    <row r="7" spans="1:9" x14ac:dyDescent="0.25">
      <c r="C7" s="48"/>
      <c r="D7" s="26">
        <v>20</v>
      </c>
      <c r="E7" s="10">
        <v>0.990143</v>
      </c>
      <c r="F7" s="10">
        <v>0.97638800000000003</v>
      </c>
      <c r="G7" s="10">
        <v>1.033469</v>
      </c>
      <c r="H7" s="24">
        <f t="shared" ref="H7:H11" si="0">AVERAGE(E7:G7)</f>
        <v>1</v>
      </c>
      <c r="I7" s="24">
        <f t="shared" ref="I7:I11" si="1">STDEV(E7:G7)</f>
        <v>2.9789771348568594E-2</v>
      </c>
    </row>
    <row r="8" spans="1:9" x14ac:dyDescent="0.25">
      <c r="C8" s="48"/>
      <c r="D8" s="26">
        <v>100</v>
      </c>
      <c r="E8" s="10">
        <v>1.000788</v>
      </c>
      <c r="F8" s="10">
        <v>1.0146539999999999</v>
      </c>
      <c r="G8" s="10">
        <v>0.98455800000000004</v>
      </c>
      <c r="H8" s="24">
        <f t="shared" si="0"/>
        <v>1</v>
      </c>
      <c r="I8" s="24">
        <f t="shared" si="1"/>
        <v>1.5063466134990265E-2</v>
      </c>
    </row>
    <row r="9" spans="1:9" x14ac:dyDescent="0.25">
      <c r="C9" s="48" t="s">
        <v>28</v>
      </c>
      <c r="D9" s="26">
        <v>0</v>
      </c>
      <c r="E9" s="10">
        <v>26.410270000000001</v>
      </c>
      <c r="F9" s="10">
        <v>24.552710000000001</v>
      </c>
      <c r="G9" s="10">
        <v>27.006699999999999</v>
      </c>
      <c r="H9" s="24">
        <f t="shared" si="0"/>
        <v>25.989893333333331</v>
      </c>
      <c r="I9" s="24">
        <f t="shared" si="1"/>
        <v>1.2798648899135137</v>
      </c>
    </row>
    <row r="10" spans="1:9" x14ac:dyDescent="0.25">
      <c r="C10" s="48"/>
      <c r="D10" s="26">
        <v>20</v>
      </c>
      <c r="E10" s="10">
        <v>1.0347550000000001</v>
      </c>
      <c r="F10" s="10">
        <v>1.0179819999999999</v>
      </c>
      <c r="G10" s="10">
        <v>1.0616030000000001</v>
      </c>
      <c r="H10" s="24">
        <f t="shared" si="0"/>
        <v>1.0381133333333334</v>
      </c>
      <c r="I10" s="24">
        <f t="shared" si="1"/>
        <v>2.2003561355683671E-2</v>
      </c>
    </row>
    <row r="11" spans="1:9" x14ac:dyDescent="0.25">
      <c r="C11" s="48"/>
      <c r="D11" s="26">
        <v>100</v>
      </c>
      <c r="E11" s="10">
        <v>0.99365099999999995</v>
      </c>
      <c r="F11" s="10">
        <v>0.88672099999999998</v>
      </c>
      <c r="G11" s="10">
        <v>1.005287</v>
      </c>
      <c r="H11" s="24">
        <f t="shared" si="0"/>
        <v>0.96188633333333329</v>
      </c>
      <c r="I11" s="24">
        <f t="shared" si="1"/>
        <v>6.5354568511568761E-2</v>
      </c>
    </row>
  </sheetData>
  <mergeCells count="4">
    <mergeCell ref="C6:C8"/>
    <mergeCell ref="C9:C11"/>
    <mergeCell ref="E5:G5"/>
    <mergeCell ref="C5:D5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9EC0F-8BBA-444B-BB69-4051316D4D73}">
  <dimension ref="A1:AI11"/>
  <sheetViews>
    <sheetView workbookViewId="0">
      <selection activeCell="H17" sqref="H17"/>
    </sheetView>
  </sheetViews>
  <sheetFormatPr defaultRowHeight="13.8" x14ac:dyDescent="0.25"/>
  <cols>
    <col min="1" max="1" width="8.88671875" style="3"/>
    <col min="2" max="2" width="16.5546875" style="3" customWidth="1"/>
    <col min="3" max="16384" width="8.88671875" style="3"/>
  </cols>
  <sheetData>
    <row r="1" spans="1:35" x14ac:dyDescent="0.25">
      <c r="A1" s="3" t="s">
        <v>37</v>
      </c>
    </row>
    <row r="5" spans="1:35" s="12" customFormat="1" x14ac:dyDescent="0.25">
      <c r="B5" s="49" t="s">
        <v>6</v>
      </c>
      <c r="C5" s="49"/>
      <c r="D5" s="43" t="s">
        <v>38</v>
      </c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23" t="s">
        <v>12</v>
      </c>
      <c r="AI5" s="23" t="s">
        <v>11</v>
      </c>
    </row>
    <row r="6" spans="1:35" x14ac:dyDescent="0.25">
      <c r="B6" s="48" t="s">
        <v>29</v>
      </c>
      <c r="C6" s="26">
        <v>0</v>
      </c>
      <c r="D6" s="10">
        <v>0.626166</v>
      </c>
      <c r="E6" s="10">
        <v>0.139403</v>
      </c>
      <c r="F6" s="10">
        <v>0.70889199999999997</v>
      </c>
      <c r="G6" s="10">
        <v>0.82167999999999997</v>
      </c>
      <c r="H6" s="10">
        <v>0.17625099999999999</v>
      </c>
      <c r="I6" s="10">
        <v>0.17249400000000001</v>
      </c>
      <c r="J6" s="10">
        <v>0.101968</v>
      </c>
      <c r="K6" s="10">
        <v>0.16908999999999999</v>
      </c>
      <c r="L6" s="10">
        <v>0.62374700000000005</v>
      </c>
      <c r="M6" s="10">
        <v>0.331897</v>
      </c>
      <c r="N6" s="10">
        <v>0.27635500000000002</v>
      </c>
      <c r="O6" s="10">
        <v>0.24141799999999999</v>
      </c>
      <c r="P6" s="10">
        <v>0.38056299999999998</v>
      </c>
      <c r="Q6" s="10">
        <v>0.39708700000000002</v>
      </c>
      <c r="R6" s="10">
        <v>0.83444200000000002</v>
      </c>
      <c r="S6" s="10">
        <v>0.20072200000000001</v>
      </c>
      <c r="T6" s="10">
        <v>0.164825</v>
      </c>
      <c r="U6" s="10">
        <v>0.88351999999999997</v>
      </c>
      <c r="V6" s="10">
        <v>0.19572300000000001</v>
      </c>
      <c r="W6" s="10">
        <v>1.0204070000000001</v>
      </c>
      <c r="X6" s="10">
        <v>0.17861399999999999</v>
      </c>
      <c r="Y6" s="10">
        <v>0.32548500000000002</v>
      </c>
      <c r="Z6" s="10">
        <v>0.40584399999999998</v>
      </c>
      <c r="AA6" s="10">
        <v>0.220137</v>
      </c>
      <c r="AB6" s="10">
        <v>0.21681800000000001</v>
      </c>
      <c r="AC6" s="10">
        <v>0.82167999999999997</v>
      </c>
      <c r="AD6" s="10">
        <v>0.626166</v>
      </c>
      <c r="AE6" s="10">
        <v>0.96759700000000004</v>
      </c>
      <c r="AF6" s="10">
        <v>1.054011</v>
      </c>
      <c r="AG6" s="10">
        <v>0.208096</v>
      </c>
      <c r="AH6" s="5">
        <f>AVERAGE(D6:AG6)</f>
        <v>0.44970326666666666</v>
      </c>
      <c r="AI6" s="5">
        <f>STDEV((D6:AG6))</f>
        <v>0.30727075855229979</v>
      </c>
    </row>
    <row r="7" spans="1:35" x14ac:dyDescent="0.25">
      <c r="B7" s="48"/>
      <c r="C7" s="26">
        <v>20</v>
      </c>
      <c r="D7" s="10">
        <v>0.85195399999999999</v>
      </c>
      <c r="E7" s="10">
        <v>0.64976400000000001</v>
      </c>
      <c r="F7" s="10">
        <v>0.46967999999999999</v>
      </c>
      <c r="G7" s="10">
        <v>4.7452000000000001E-2</v>
      </c>
      <c r="H7" s="10">
        <v>0.33285700000000001</v>
      </c>
      <c r="I7" s="10">
        <v>0.317525</v>
      </c>
      <c r="J7" s="10">
        <v>0.65589799999999998</v>
      </c>
      <c r="K7" s="10">
        <v>0.12912399999999999</v>
      </c>
      <c r="L7" s="10">
        <v>0.39319700000000002</v>
      </c>
      <c r="M7" s="10">
        <v>0.23344699999999999</v>
      </c>
      <c r="N7" s="10">
        <v>0.570156</v>
      </c>
      <c r="O7" s="10">
        <v>0.29851499999999997</v>
      </c>
      <c r="P7" s="10">
        <v>0.72760899999999995</v>
      </c>
      <c r="Q7" s="10">
        <v>0.88080999999999998</v>
      </c>
      <c r="R7" s="10">
        <v>0.308668</v>
      </c>
      <c r="S7" s="10">
        <v>0.392679</v>
      </c>
      <c r="T7" s="10">
        <v>0.49119000000000002</v>
      </c>
      <c r="U7" s="10">
        <v>0.19755200000000001</v>
      </c>
      <c r="V7" s="10">
        <v>0.181227</v>
      </c>
      <c r="W7" s="10">
        <v>0.83035000000000003</v>
      </c>
      <c r="X7" s="10">
        <v>0.54930299999999999</v>
      </c>
      <c r="Y7" s="10">
        <v>1.001447</v>
      </c>
      <c r="Z7" s="10">
        <v>0.33572800000000003</v>
      </c>
      <c r="AA7" s="10">
        <v>0.61939200000000005</v>
      </c>
      <c r="AB7" s="10">
        <v>0.73024199999999995</v>
      </c>
      <c r="AC7" s="10">
        <v>0.62171500000000002</v>
      </c>
      <c r="AD7" s="10">
        <v>0.41891499999999998</v>
      </c>
      <c r="AE7" s="10">
        <v>0.59793799999999997</v>
      </c>
      <c r="AF7" s="10">
        <v>0.60799099999999995</v>
      </c>
      <c r="AG7" s="10">
        <v>0.34420200000000001</v>
      </c>
      <c r="AH7" s="5">
        <f t="shared" ref="AH7:AH11" si="0">AVERAGE(D7:AG7)</f>
        <v>0.49288423333333325</v>
      </c>
      <c r="AI7" s="5">
        <f t="shared" ref="AI7:AI11" si="1">STDEV((D7:AG7))</f>
        <v>0.23952958499722687</v>
      </c>
    </row>
    <row r="8" spans="1:35" x14ac:dyDescent="0.25">
      <c r="B8" s="48"/>
      <c r="C8" s="26">
        <v>100</v>
      </c>
      <c r="D8" s="10">
        <v>0.13872699999999999</v>
      </c>
      <c r="E8" s="10">
        <v>0.132552</v>
      </c>
      <c r="F8" s="10">
        <v>0.50412299999999999</v>
      </c>
      <c r="G8" s="10">
        <v>7.0817000000000005E-2</v>
      </c>
      <c r="H8" s="10">
        <v>0.11840100000000001</v>
      </c>
      <c r="I8" s="10">
        <v>0.203266</v>
      </c>
      <c r="J8" s="10">
        <v>2.9562000000000001E-2</v>
      </c>
      <c r="K8" s="10">
        <v>0.64164200000000005</v>
      </c>
      <c r="L8" s="10">
        <v>9.0582999999999997E-2</v>
      </c>
      <c r="M8" s="10">
        <v>0.26365899999999998</v>
      </c>
      <c r="N8" s="10">
        <v>0.17105100000000001</v>
      </c>
      <c r="O8" s="10">
        <v>0.38177899999999998</v>
      </c>
      <c r="P8" s="10">
        <v>0.14896699999999999</v>
      </c>
      <c r="Q8" s="10">
        <v>0.35182799999999997</v>
      </c>
      <c r="R8" s="10">
        <v>0.21204200000000001</v>
      </c>
      <c r="S8" s="10">
        <v>0.35854000000000003</v>
      </c>
      <c r="T8" s="10">
        <v>0.14933399999999999</v>
      </c>
      <c r="U8" s="10">
        <v>0.23283400000000001</v>
      </c>
      <c r="V8" s="10">
        <v>0.32746799999999998</v>
      </c>
      <c r="W8" s="10">
        <v>0.43079899999999999</v>
      </c>
      <c r="X8" s="10">
        <v>7.8525999999999999E-2</v>
      </c>
      <c r="Y8" s="10">
        <v>0.23511599999999999</v>
      </c>
      <c r="Z8" s="10">
        <v>0.27881600000000001</v>
      </c>
      <c r="AA8" s="10">
        <v>0.38177899999999998</v>
      </c>
      <c r="AB8" s="10">
        <v>0.14896699999999999</v>
      </c>
      <c r="AC8" s="10">
        <v>0.35182799999999997</v>
      </c>
      <c r="AD8" s="10">
        <v>0.21204200000000001</v>
      </c>
      <c r="AE8" s="10">
        <v>0.35854000000000003</v>
      </c>
      <c r="AF8" s="10">
        <v>0.14933399999999999</v>
      </c>
      <c r="AG8" s="10">
        <v>0.36557200000000001</v>
      </c>
      <c r="AH8" s="5">
        <f t="shared" si="0"/>
        <v>0.25061646666666665</v>
      </c>
      <c r="AI8" s="5">
        <f t="shared" si="1"/>
        <v>0.14161058019520642</v>
      </c>
    </row>
    <row r="9" spans="1:35" x14ac:dyDescent="0.25">
      <c r="B9" s="48" t="s">
        <v>28</v>
      </c>
      <c r="C9" s="26">
        <v>0</v>
      </c>
      <c r="D9" s="10">
        <v>7.9908000000000007E-2</v>
      </c>
      <c r="E9" s="10">
        <v>0.14684700000000001</v>
      </c>
      <c r="F9" s="10">
        <v>0.121242</v>
      </c>
      <c r="G9" s="10">
        <v>8.6019999999999999E-2</v>
      </c>
      <c r="H9" s="10">
        <v>6.2012999999999999E-2</v>
      </c>
      <c r="I9" s="10">
        <v>2.2263000000000002E-2</v>
      </c>
      <c r="J9" s="10">
        <v>0.21848000000000001</v>
      </c>
      <c r="K9" s="10">
        <v>0.179562</v>
      </c>
      <c r="L9" s="10">
        <v>2.8548E-2</v>
      </c>
      <c r="M9" s="10">
        <v>0.14115</v>
      </c>
      <c r="N9" s="10">
        <v>0.16858799999999999</v>
      </c>
      <c r="O9" s="10">
        <v>0.19877900000000001</v>
      </c>
      <c r="P9" s="10">
        <v>9.1267000000000001E-2</v>
      </c>
      <c r="Q9" s="10">
        <v>0.129306</v>
      </c>
      <c r="R9" s="10">
        <v>0.210756</v>
      </c>
      <c r="S9" s="10">
        <v>0.103536</v>
      </c>
      <c r="T9" s="10">
        <v>0.12174</v>
      </c>
      <c r="U9" s="10">
        <v>0.15091099999999999</v>
      </c>
      <c r="V9" s="10">
        <v>0.12573000000000001</v>
      </c>
      <c r="W9" s="10">
        <v>9.9168999999999993E-2</v>
      </c>
      <c r="X9" s="10">
        <v>6.2005999999999999E-2</v>
      </c>
      <c r="Y9" s="10">
        <v>5.9369999999999999E-2</v>
      </c>
      <c r="Z9" s="10">
        <v>0.13556000000000001</v>
      </c>
      <c r="AA9" s="10">
        <v>0.17169799999999999</v>
      </c>
      <c r="AB9" s="10">
        <v>0.13189500000000001</v>
      </c>
      <c r="AC9" s="10">
        <v>6.7274E-2</v>
      </c>
      <c r="AD9" s="10">
        <v>0.118601</v>
      </c>
      <c r="AE9" s="10">
        <v>0.11205900000000001</v>
      </c>
      <c r="AF9" s="10">
        <v>0.244368</v>
      </c>
      <c r="AG9" s="10">
        <v>0.124404</v>
      </c>
      <c r="AH9" s="5">
        <f t="shared" si="0"/>
        <v>0.12376833333333331</v>
      </c>
      <c r="AI9" s="5">
        <f t="shared" si="1"/>
        <v>5.4415257630452421E-2</v>
      </c>
    </row>
    <row r="10" spans="1:35" x14ac:dyDescent="0.25">
      <c r="B10" s="48"/>
      <c r="C10" s="26">
        <v>20</v>
      </c>
      <c r="D10" s="10">
        <v>0.31978699999999999</v>
      </c>
      <c r="E10" s="10">
        <v>0.126775</v>
      </c>
      <c r="F10" s="10">
        <v>0.18098400000000001</v>
      </c>
      <c r="G10" s="10">
        <v>0.143704</v>
      </c>
      <c r="H10" s="10">
        <v>0.30485200000000001</v>
      </c>
      <c r="I10" s="10">
        <v>0.132268</v>
      </c>
      <c r="J10" s="10">
        <v>0.23070499999999999</v>
      </c>
      <c r="K10" s="10">
        <v>0.18834699999999999</v>
      </c>
      <c r="L10" s="10">
        <v>0.25778000000000001</v>
      </c>
      <c r="M10" s="10">
        <v>0.11573700000000001</v>
      </c>
      <c r="N10" s="10">
        <v>0.19601399999999999</v>
      </c>
      <c r="O10" s="10">
        <v>0.28084500000000001</v>
      </c>
      <c r="P10" s="10">
        <v>0.15553400000000001</v>
      </c>
      <c r="Q10" s="10">
        <v>0.19198899999999999</v>
      </c>
      <c r="R10" s="10">
        <v>0.14643400000000001</v>
      </c>
      <c r="S10" s="10">
        <v>0.31231100000000001</v>
      </c>
      <c r="T10" s="10">
        <v>6.6313999999999998E-2</v>
      </c>
      <c r="U10" s="10">
        <v>0.31278</v>
      </c>
      <c r="V10" s="10">
        <v>4.0058000000000003E-2</v>
      </c>
      <c r="W10" s="10">
        <v>0.23905499999999999</v>
      </c>
      <c r="X10" s="10">
        <v>0.246727</v>
      </c>
      <c r="Y10" s="10">
        <v>4.8479000000000001E-2</v>
      </c>
      <c r="Z10" s="10">
        <v>0.20491899999999999</v>
      </c>
      <c r="AA10" s="10">
        <v>0.34314899999999998</v>
      </c>
      <c r="AB10" s="10">
        <v>0.18531400000000001</v>
      </c>
      <c r="AC10" s="10">
        <v>0.140349</v>
      </c>
      <c r="AD10" s="10">
        <v>0.19603499999999999</v>
      </c>
      <c r="AE10" s="10">
        <v>8.0912999999999999E-2</v>
      </c>
      <c r="AF10" s="10">
        <v>6.4052999999999999E-2</v>
      </c>
      <c r="AG10" s="10">
        <v>8.2563999999999999E-2</v>
      </c>
      <c r="AH10" s="5">
        <f t="shared" si="0"/>
        <v>0.18449250000000006</v>
      </c>
      <c r="AI10" s="5">
        <f t="shared" si="1"/>
        <v>8.725753414709253E-2</v>
      </c>
    </row>
    <row r="11" spans="1:35" x14ac:dyDescent="0.25">
      <c r="B11" s="48"/>
      <c r="C11" s="26">
        <v>100</v>
      </c>
      <c r="D11" s="10">
        <v>0.155499</v>
      </c>
      <c r="E11" s="10">
        <v>0.120139</v>
      </c>
      <c r="F11" s="10">
        <v>8.3135000000000001E-2</v>
      </c>
      <c r="G11" s="10">
        <v>0.20885300000000001</v>
      </c>
      <c r="H11" s="10">
        <v>5.3967000000000001E-2</v>
      </c>
      <c r="I11" s="10">
        <v>4.5541999999999999E-2</v>
      </c>
      <c r="J11" s="10">
        <v>0.448465</v>
      </c>
      <c r="K11" s="10">
        <v>6.9332000000000005E-2</v>
      </c>
      <c r="L11" s="10">
        <v>0.136963</v>
      </c>
      <c r="M11" s="10">
        <v>9.3859999999999999E-2</v>
      </c>
      <c r="N11" s="10">
        <v>6.7849999999999994E-2</v>
      </c>
      <c r="O11" s="10">
        <v>0.175012</v>
      </c>
      <c r="P11" s="10">
        <v>0.17929700000000001</v>
      </c>
      <c r="Q11" s="10">
        <v>0.35611399999999999</v>
      </c>
      <c r="R11" s="10">
        <v>0.336478</v>
      </c>
      <c r="S11" s="10">
        <v>0.49132100000000001</v>
      </c>
      <c r="T11" s="10">
        <v>0.34131499999999998</v>
      </c>
      <c r="U11" s="10">
        <v>0.25799499999999997</v>
      </c>
      <c r="V11" s="10">
        <v>0.28412799999999999</v>
      </c>
      <c r="W11" s="10">
        <v>0.101191</v>
      </c>
      <c r="X11" s="10">
        <v>8.4431999999999993E-2</v>
      </c>
      <c r="Y11" s="10">
        <v>0.142511</v>
      </c>
      <c r="Z11" s="10">
        <v>6.9690000000000002E-2</v>
      </c>
      <c r="AA11" s="10">
        <v>3.7024000000000001E-2</v>
      </c>
      <c r="AB11" s="10">
        <v>0.29322399999999998</v>
      </c>
      <c r="AC11" s="10">
        <v>0.181422</v>
      </c>
      <c r="AD11" s="10">
        <v>8.6125999999999994E-2</v>
      </c>
      <c r="AE11" s="10">
        <v>0.13100400000000001</v>
      </c>
      <c r="AF11" s="10">
        <v>0.204679</v>
      </c>
      <c r="AG11" s="10">
        <v>0.21343100000000001</v>
      </c>
      <c r="AH11" s="5">
        <f t="shared" si="0"/>
        <v>0.1816666333333333</v>
      </c>
      <c r="AI11" s="5">
        <f t="shared" si="1"/>
        <v>0.12105384685180202</v>
      </c>
    </row>
  </sheetData>
  <mergeCells count="4">
    <mergeCell ref="D5:AG5"/>
    <mergeCell ref="B6:B8"/>
    <mergeCell ref="B9:B11"/>
    <mergeCell ref="B5:C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.1b</vt:lpstr>
      <vt:lpstr>Fig. 2b</vt:lpstr>
      <vt:lpstr>Fig. 2c</vt:lpstr>
      <vt:lpstr>Fig. 2d</vt:lpstr>
      <vt:lpstr>Fig. 2e</vt:lpstr>
      <vt:lpstr>Fig. 3b</vt:lpstr>
      <vt:lpstr>Fig. 3d</vt:lpstr>
      <vt:lpstr>Fig. 3e</vt:lpstr>
      <vt:lpstr>Fig. 3f</vt:lpstr>
      <vt:lpstr>Fig. 3g</vt:lpstr>
      <vt:lpstr>Fig. 4b</vt:lpstr>
      <vt:lpstr>Fig. 4d</vt:lpstr>
      <vt:lpstr>Fig. 4f</vt:lpstr>
      <vt:lpstr>Fig. 4g</vt:lpstr>
      <vt:lpstr>Fig. 5a</vt:lpstr>
      <vt:lpstr>Fig. 5c</vt:lpstr>
      <vt:lpstr>Fig. 5d</vt:lpstr>
      <vt:lpstr>Fig. 5e</vt:lpstr>
      <vt:lpstr>Fig. 5f</vt:lpstr>
      <vt:lpstr>Fig. 6b</vt:lpstr>
      <vt:lpstr>Fig. 6e</vt:lpstr>
      <vt:lpstr>Fig. 6d</vt:lpstr>
      <vt:lpstr>Fig. 7b</vt:lpstr>
      <vt:lpstr>Fig. 7d</vt:lpstr>
      <vt:lpstr>Fig. 7e</vt:lpstr>
      <vt:lpstr>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enHanqiao</cp:lastModifiedBy>
  <dcterms:created xsi:type="dcterms:W3CDTF">2015-06-05T18:19:34Z</dcterms:created>
  <dcterms:modified xsi:type="dcterms:W3CDTF">2022-05-03T01:51:30Z</dcterms:modified>
</cp:coreProperties>
</file>